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5" firstSheet="0" activeTab="0"/>
  </bookViews>
  <sheets>
    <sheet name="Suppl Mat" sheetId="1" state="visible" r:id="rId2"/>
    <sheet name="S. Table 1" sheetId="2" state="visible" r:id="rId3"/>
    <sheet name="S. Table 2 &amp; 3" sheetId="3" state="visible" r:id="rId4"/>
    <sheet name="S. Table 4" sheetId="4" state="visible" r:id="rId5"/>
    <sheet name="S. Table 5" sheetId="5" state="visible" r:id="rId6"/>
    <sheet name="S. Table 6 &amp; 7 &amp; 8" sheetId="6" state="visible" r:id="rId7"/>
    <sheet name="S. Table 9" sheetId="7" state="visible" r:id="rId8"/>
    <sheet name="S. Table 10" sheetId="8" state="visible" r:id="rId9"/>
    <sheet name="S. Table 11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415">
  <si>
    <t xml:space="preserve">Supplementary Material</t>
  </si>
  <si>
    <t xml:space="preserve">Simplified method for predicting a functional class of proteins in transcription factor complexes</t>
  </si>
  <si>
    <r>
      <rPr>
        <sz val="14"/>
        <rFont val="Times New Roman"/>
        <family val="0"/>
      </rPr>
      <t xml:space="preserve">Marek J. Piatek</t>
    </r>
    <r>
      <rPr>
        <vertAlign val="superscript"/>
        <sz val="14"/>
        <rFont val="Times New Roman"/>
        <family val="0"/>
      </rPr>
      <t xml:space="preserve">1</t>
    </r>
    <r>
      <rPr>
        <sz val="14"/>
        <rFont val="Times New Roman"/>
        <family val="0"/>
      </rPr>
      <t xml:space="preserve">, Michael C. Schramm</t>
    </r>
    <r>
      <rPr>
        <vertAlign val="superscript"/>
        <sz val="14"/>
        <rFont val="Times New Roman"/>
        <family val="0"/>
      </rPr>
      <t xml:space="preserve">1</t>
    </r>
    <r>
      <rPr>
        <sz val="14"/>
        <rFont val="Times New Roman"/>
        <family val="0"/>
      </rPr>
      <t xml:space="preserve">, Dharani D. Burra</t>
    </r>
    <r>
      <rPr>
        <vertAlign val="superscript"/>
        <sz val="14"/>
        <rFont val="Times New Roman"/>
        <family val="0"/>
      </rPr>
      <t xml:space="preserve">1</t>
    </r>
    <r>
      <rPr>
        <sz val="14"/>
        <rFont val="Times New Roman"/>
        <family val="0"/>
      </rPr>
      <t xml:space="preserve">, Abdulaziz binShbreen</t>
    </r>
    <r>
      <rPr>
        <vertAlign val="superscript"/>
        <sz val="14"/>
        <rFont val="Times New Roman"/>
        <family val="0"/>
      </rPr>
      <t xml:space="preserve">1</t>
    </r>
    <r>
      <rPr>
        <sz val="14"/>
        <rFont val="Times New Roman"/>
        <family val="0"/>
      </rPr>
      <t xml:space="preserve">, Boris R. Jankovic</t>
    </r>
    <r>
      <rPr>
        <vertAlign val="superscript"/>
        <sz val="14"/>
        <rFont val="Times New Roman"/>
        <family val="0"/>
      </rPr>
      <t xml:space="preserve">1</t>
    </r>
    <r>
      <rPr>
        <sz val="14"/>
        <rFont val="Times New Roman"/>
        <family val="0"/>
      </rPr>
      <t xml:space="preserve">, Rajesh Chowdhary</t>
    </r>
    <r>
      <rPr>
        <vertAlign val="superscript"/>
        <sz val="14"/>
        <rFont val="Times New Roman"/>
        <family val="0"/>
      </rPr>
      <t xml:space="preserve">2</t>
    </r>
    <r>
      <rPr>
        <sz val="14"/>
        <rFont val="Times New Roman"/>
        <family val="0"/>
      </rPr>
      <t xml:space="preserve">, John A.C. Archer</t>
    </r>
    <r>
      <rPr>
        <vertAlign val="superscript"/>
        <sz val="14"/>
        <rFont val="Times New Roman"/>
        <family val="0"/>
      </rPr>
      <t xml:space="preserve">1</t>
    </r>
    <r>
      <rPr>
        <sz val="14"/>
        <rFont val="Times New Roman"/>
        <family val="0"/>
      </rPr>
      <t xml:space="preserve">, Vladimir B. Bajic</t>
    </r>
    <r>
      <rPr>
        <vertAlign val="superscript"/>
        <sz val="14"/>
        <rFont val="Times New Roman"/>
        <family val="0"/>
      </rPr>
      <t xml:space="preserve">1</t>
    </r>
  </si>
  <si>
    <r>
      <rPr>
        <vertAlign val="superscript"/>
        <sz val="14"/>
        <rFont val="Times New Roman"/>
        <family val="0"/>
      </rPr>
      <t xml:space="preserve">1/ </t>
    </r>
    <r>
      <rPr>
        <sz val="14"/>
        <rFont val="Times New Roman"/>
        <family val="0"/>
      </rPr>
      <t xml:space="preserve">Computational Bioscience Research Center (CBRC), King Abdullah University of Science and Technology (KAUST), Thuwal, Kingdom of Saudi Arabia</t>
    </r>
  </si>
  <si>
    <r>
      <rPr>
        <vertAlign val="superscript"/>
        <sz val="14"/>
        <rFont val="Times New Roman"/>
        <family val="0"/>
      </rPr>
      <t xml:space="preserve">2/</t>
    </r>
    <r>
      <rPr>
        <sz val="14"/>
        <rFont val="Times New Roman"/>
        <family val="0"/>
      </rPr>
      <t xml:space="preserve"> Biomedical Informatics Research Center, MCRF, Marshfield Clinic, 1000 North Oak Avenue, Marshfield, WI 54449, USA</t>
    </r>
  </si>
  <si>
    <t xml:space="preserve">Supplementary Table 1. Listing of used 171 amino acid indices</t>
  </si>
  <si>
    <t xml:space="preserve">Indicated references are from Kawashima, S., Pokarowski, P., Pokarowska, M., Kolinski, A., Katayama, T., and Kanehisa, M.; AAindex: amino acid index database, progress report 2008. Nucleic Acids Res. 36, D202-D205 (2008).</t>
  </si>
  <si>
    <t xml:space="preserve">PMID:17998252</t>
  </si>
  <si>
    <t xml:space="preserve">Index</t>
  </si>
  <si>
    <t xml:space="preserve">Description</t>
  </si>
  <si>
    <t xml:space="preserve">ARGP820101</t>
  </si>
  <si>
    <t xml:space="preserve">Hydrophobicity index (Argos et al., 1982)</t>
  </si>
  <si>
    <t xml:space="preserve">ARGP820102</t>
  </si>
  <si>
    <t xml:space="preserve">Signal sequence helical potential (Argos et al., 1982)</t>
  </si>
  <si>
    <t xml:space="preserve">ARGP820103</t>
  </si>
  <si>
    <t xml:space="preserve">Membrane-buried preference parameters (Argos et al., 1982)</t>
  </si>
  <si>
    <t xml:space="preserve">BHAR880101</t>
  </si>
  <si>
    <t xml:space="preserve">Average flexibility indices (Bhaskaran-Ponnuswamy, 1988)</t>
  </si>
  <si>
    <t xml:space="preserve">BIGC670101</t>
  </si>
  <si>
    <t xml:space="preserve">Residue volume (Bigelow, 1967)</t>
  </si>
  <si>
    <t xml:space="preserve">BIOV880101</t>
  </si>
  <si>
    <t xml:space="preserve">Information value for accessibility; average fraction 35% (Biou et al., 1988)</t>
  </si>
  <si>
    <t xml:space="preserve">BIOV880102</t>
  </si>
  <si>
    <t xml:space="preserve">Information value for accessibility; average fraction 23% (Biou et al., 1988)</t>
  </si>
  <si>
    <t xml:space="preserve">BURA740101</t>
  </si>
  <si>
    <t xml:space="preserve">Normalized frequency of alpha-helix (Burgess et al., 1974)</t>
  </si>
  <si>
    <t xml:space="preserve">BURA740102</t>
  </si>
  <si>
    <t xml:space="preserve">Normalized frequency of extended structure (Burgess et al., 1974)</t>
  </si>
  <si>
    <t xml:space="preserve">CHAM820101</t>
  </si>
  <si>
    <t xml:space="preserve">Polarizability parameter (Charton-Charton, 1982)</t>
  </si>
  <si>
    <t xml:space="preserve">CHAM830101</t>
  </si>
  <si>
    <t xml:space="preserve">The Chou-Fasman parameter of the coil conformation (Charton-Charton, 1983)</t>
  </si>
  <si>
    <t xml:space="preserve">CHOC750101</t>
  </si>
  <si>
    <t xml:space="preserve">Average volume of buried residue (Chothia, 1975)</t>
  </si>
  <si>
    <t xml:space="preserve">CHOC760101</t>
  </si>
  <si>
    <t xml:space="preserve">Residue accessible surface area in tripeptide (Chothia, 1976)</t>
  </si>
  <si>
    <t xml:space="preserve">CHOC760102</t>
  </si>
  <si>
    <t xml:space="preserve">Residue accessible surface area in folded protein (Chothia, 1976)</t>
  </si>
  <si>
    <t xml:space="preserve">CHOP780101</t>
  </si>
  <si>
    <t xml:space="preserve">Normalized frequency of beta-turn (Chou-Fasman, 1978a)</t>
  </si>
  <si>
    <t xml:space="preserve">CHOP780201</t>
  </si>
  <si>
    <t xml:space="preserve">Normalized frequency of alpha-helix (Chou-Fasman, 1978b)</t>
  </si>
  <si>
    <t xml:space="preserve">CHOP780202</t>
  </si>
  <si>
    <t xml:space="preserve">Normalized frequency of beta-sheet (Chou-Fasman, 1978b)</t>
  </si>
  <si>
    <t xml:space="preserve">CHOP780203</t>
  </si>
  <si>
    <t xml:space="preserve">Normalized frequency of beta-turn (Chou-Fasman, 1978b)</t>
  </si>
  <si>
    <t xml:space="preserve">CIDH920101</t>
  </si>
  <si>
    <t xml:space="preserve">Normalized hydrophobicity scales for alpha-proteins (Cid et al., 1992)</t>
  </si>
  <si>
    <t xml:space="preserve">CIDH920104</t>
  </si>
  <si>
    <t xml:space="preserve">Normalized hydrophobicity scales for alpha/beta-proteins (Cid et al., 1992)</t>
  </si>
  <si>
    <t xml:space="preserve">DAYM780201</t>
  </si>
  <si>
    <t xml:space="preserve">Relative mutability (Dayhoff et al., 1978b)</t>
  </si>
  <si>
    <t xml:space="preserve">FASG760101</t>
  </si>
  <si>
    <t xml:space="preserve">Molecular weight (Fasman, 1976)</t>
  </si>
  <si>
    <t xml:space="preserve">FASG760102</t>
  </si>
  <si>
    <t xml:space="preserve">Melting point (Fasman, 1976)</t>
  </si>
  <si>
    <t xml:space="preserve">FASG760103</t>
  </si>
  <si>
    <t xml:space="preserve">Optical rotation (Fasman, 1976)</t>
  </si>
  <si>
    <t xml:space="preserve">FAUJ880103</t>
  </si>
  <si>
    <t xml:space="preserve">Normalized van der Waals volume (Fauchere et al., 1988)</t>
  </si>
  <si>
    <t xml:space="preserve">FAUJ880108</t>
  </si>
  <si>
    <t xml:space="preserve">Localized electrical effect (Fauchere et al., 1988)</t>
  </si>
  <si>
    <t xml:space="preserve">FAUJ880111</t>
  </si>
  <si>
    <t xml:space="preserve">Positive charge (Fauchere et al., 1988)</t>
  </si>
  <si>
    <t xml:space="preserve">FAUJ880112</t>
  </si>
  <si>
    <t xml:space="preserve">Negative charge (Fauchere et al., 1988)</t>
  </si>
  <si>
    <t xml:space="preserve">GOLD730101</t>
  </si>
  <si>
    <t xml:space="preserve">Hydrophobicity factor (Goldsack-Chalifoux, 1973)</t>
  </si>
  <si>
    <t xml:space="preserve">GOLD730102</t>
  </si>
  <si>
    <t xml:space="preserve">Residue volume (Goldsack-Chalifoux, 1973)</t>
  </si>
  <si>
    <t xml:space="preserve">GRAR740101</t>
  </si>
  <si>
    <t xml:space="preserve">Composition (Grantham, 1974)</t>
  </si>
  <si>
    <t xml:space="preserve">GRAR740102</t>
  </si>
  <si>
    <t xml:space="preserve">Polarity (Grantham, 1974)</t>
  </si>
  <si>
    <t xml:space="preserve">GRAR740103</t>
  </si>
  <si>
    <t xml:space="preserve">Volume (Grantham, 1974)</t>
  </si>
  <si>
    <t xml:space="preserve">GUYH850101</t>
  </si>
  <si>
    <t xml:space="preserve">Partition energy (Guy, 1985)</t>
  </si>
  <si>
    <t xml:space="preserve">HOPA770101</t>
  </si>
  <si>
    <t xml:space="preserve">Hydration number (Hopfinger, 1971), Cited by Charton-Charton (1982)</t>
  </si>
  <si>
    <t xml:space="preserve">HOPT810101</t>
  </si>
  <si>
    <t xml:space="preserve">Hydrophilicity value (Hopp-Woods, 1981)</t>
  </si>
  <si>
    <t xml:space="preserve">HUTJ700101</t>
  </si>
  <si>
    <t xml:space="preserve">Heat capacity (Hutchens, 1970)</t>
  </si>
  <si>
    <t xml:space="preserve">HUTJ700102</t>
  </si>
  <si>
    <t xml:space="preserve">Absolute entropy (Hutchens, 1970)</t>
  </si>
  <si>
    <t xml:space="preserve">ISOY800101</t>
  </si>
  <si>
    <t xml:space="preserve">Normalized relative frequency of alpha-helix (Isogai et al., 1980)</t>
  </si>
  <si>
    <t xml:space="preserve">ISOY800102</t>
  </si>
  <si>
    <t xml:space="preserve">Normalized relative frequency of extended structure (Isogai et al., 1980)</t>
  </si>
  <si>
    <t xml:space="preserve">ISOY800103</t>
  </si>
  <si>
    <t xml:space="preserve">Normalized relative frequency of bend (Isogai et al., 1980)</t>
  </si>
  <si>
    <t xml:space="preserve">ISOY800104</t>
  </si>
  <si>
    <t xml:space="preserve">Normalized relative frequency of bend R (Isogai et al., 1980)</t>
  </si>
  <si>
    <t xml:space="preserve">ISOY800105</t>
  </si>
  <si>
    <t xml:space="preserve">Normalized relative frequency of bend S (Isogai et al., 1980)</t>
  </si>
  <si>
    <t xml:space="preserve">ISOY800106</t>
  </si>
  <si>
    <t xml:space="preserve">Normalized relative frequency of helix end (Isogai et al., 1980)</t>
  </si>
  <si>
    <t xml:space="preserve">ISOY800107</t>
  </si>
  <si>
    <t xml:space="preserve">Normalized relative frequency of double bend (Isogai et al., 1980)</t>
  </si>
  <si>
    <t xml:space="preserve">ISOY800108</t>
  </si>
  <si>
    <t xml:space="preserve">Normalized relative frequency of coil (Isogai et al., 1980)</t>
  </si>
  <si>
    <t xml:space="preserve">JANJ780101</t>
  </si>
  <si>
    <t xml:space="preserve">Average accessible surface area (Janin et al., 1978)</t>
  </si>
  <si>
    <t xml:space="preserve">JANJ780102</t>
  </si>
  <si>
    <t xml:space="preserve">Percentage of buried residues (Janin et al., 1978)</t>
  </si>
  <si>
    <t xml:space="preserve">JANJ780103</t>
  </si>
  <si>
    <t xml:space="preserve">Percentage of exposed residues (Janin et al., 1978)</t>
  </si>
  <si>
    <t xml:space="preserve">JOND750101</t>
  </si>
  <si>
    <t xml:space="preserve">Hydrophobicity (Jones, 1975)</t>
  </si>
  <si>
    <t xml:space="preserve">JOND920102</t>
  </si>
  <si>
    <t xml:space="preserve">Relative mutability (Jones et al., 1992)</t>
  </si>
  <si>
    <t xml:space="preserve">JUKT750101</t>
  </si>
  <si>
    <t xml:space="preserve">Amino acid distribution (Jukes et al., 1975)</t>
  </si>
  <si>
    <t xml:space="preserve">JUNJ780101</t>
  </si>
  <si>
    <t xml:space="preserve">Sequence frequency (Jungck, 1978)</t>
  </si>
  <si>
    <t xml:space="preserve">KANM800101</t>
  </si>
  <si>
    <t xml:space="preserve">Average relative probability of helix (Kanehisa-Tsong, 1980)</t>
  </si>
  <si>
    <t xml:space="preserve">KANM800102</t>
  </si>
  <si>
    <t xml:space="preserve">Average relative probability of beta-sheet (Kanehisa-Tsong, 1980)</t>
  </si>
  <si>
    <t xml:space="preserve">KANM800103</t>
  </si>
  <si>
    <t xml:space="preserve">Average relative probability of inner helix (Kanehisa-Tsong, 1980)</t>
  </si>
  <si>
    <t xml:space="preserve">KANM800104</t>
  </si>
  <si>
    <t xml:space="preserve">Average relative probability of inner beta-sheet (Kanehisa-Tsong, 1980)</t>
  </si>
  <si>
    <t xml:space="preserve">KYTJ820101</t>
  </si>
  <si>
    <t xml:space="preserve">Hydropathy index (Kyte-Doolittle, 1982)</t>
  </si>
  <si>
    <t xml:space="preserve">LEVM760105</t>
  </si>
  <si>
    <t xml:space="preserve">Radius of gyration of side chain (Levitt, 1976)</t>
  </si>
  <si>
    <t xml:space="preserve">LIFS790101</t>
  </si>
  <si>
    <t xml:space="preserve">Conformational preference for all beta-strands (Lifson-Sander, 1979)</t>
  </si>
  <si>
    <t xml:space="preserve">LIFS790102</t>
  </si>
  <si>
    <t xml:space="preserve">Conformational preference for parallel beta-strands (Lifson-Sander, 1979)</t>
  </si>
  <si>
    <t xml:space="preserve">LIFS790103</t>
  </si>
  <si>
    <t xml:space="preserve">Conformational preference for antiparallel beta-strands (Lifson-Sander, 1979)</t>
  </si>
  <si>
    <t xml:space="preserve">MANP780101</t>
  </si>
  <si>
    <t xml:space="preserve">Average surrounding hydrophobicity (Manavalan-Ponnuswamy, 1978)</t>
  </si>
  <si>
    <t xml:space="preserve">MAXF760101</t>
  </si>
  <si>
    <t xml:space="preserve">Normalized frequency of alpha-helix (Maxfield-Scheraga, 1976)</t>
  </si>
  <si>
    <t xml:space="preserve">MAXF760102</t>
  </si>
  <si>
    <t xml:space="preserve">Normalized frequency of extended structure (Maxfield-Scheraga, 1976)</t>
  </si>
  <si>
    <t xml:space="preserve">MAXF760103</t>
  </si>
  <si>
    <t xml:space="preserve">Normalized frequency of zeta R (Maxfield-Scheraga, 1976)</t>
  </si>
  <si>
    <t xml:space="preserve">MAXF760104</t>
  </si>
  <si>
    <t xml:space="preserve">Normalized frequency of left-handed alpha-helix (Maxfield-Scheraga, 1976)</t>
  </si>
  <si>
    <t xml:space="preserve">MAXF760105</t>
  </si>
  <si>
    <t xml:space="preserve">Normalized frequency of zeta L (Maxfield-Scheraga, 1976)</t>
  </si>
  <si>
    <t xml:space="preserve">MAXF760106</t>
  </si>
  <si>
    <t xml:space="preserve">Normalized frequency of alpha region (Maxfield-Scheraga, 1976)</t>
  </si>
  <si>
    <t xml:space="preserve">MCMT640101</t>
  </si>
  <si>
    <t xml:space="preserve">Refractivity (McMeekin et al., 1964), Cited by Jones (1975)</t>
  </si>
  <si>
    <t xml:space="preserve">NAGK730101</t>
  </si>
  <si>
    <t xml:space="preserve">Normalized frequency of alpha-helix (Nagano, 1973)</t>
  </si>
  <si>
    <t xml:space="preserve">NAGK730102</t>
  </si>
  <si>
    <t xml:space="preserve">Normalized frequency of bata-structure (Nagano, 1973)</t>
  </si>
  <si>
    <t xml:space="preserve">NAGK730103</t>
  </si>
  <si>
    <t xml:space="preserve">Normalized frequency of coil (Nagano, 1973)</t>
  </si>
  <si>
    <t xml:space="preserve">NAKH900106</t>
  </si>
  <si>
    <t xml:space="preserve">Normalized composition from animal (Nakashima et al., 1990)</t>
  </si>
  <si>
    <t xml:space="preserve">OOBM770101</t>
  </si>
  <si>
    <t xml:space="preserve">Average non-bonded energy per atom (Oobatake-Ooi, 1977)</t>
  </si>
  <si>
    <t xml:space="preserve">OOBM770102</t>
  </si>
  <si>
    <t xml:space="preserve">Short and medium range non-bonded energy per atom (Oobatake-Ooi, 1977)</t>
  </si>
  <si>
    <t xml:space="preserve">OOBM770103</t>
  </si>
  <si>
    <t xml:space="preserve">Long range non-bonded energy per atom (Oobatake-Ooi, 1977)</t>
  </si>
  <si>
    <t xml:space="preserve">OOBM770104</t>
  </si>
  <si>
    <t xml:space="preserve">Average non-bonded energy per residue (Oobatake-Ooi, 1977)</t>
  </si>
  <si>
    <t xml:space="preserve">OOBM770105</t>
  </si>
  <si>
    <t xml:space="preserve">Short and medium range non-bonded energy per residue (Oobatake-Ooi, 1977)</t>
  </si>
  <si>
    <t xml:space="preserve">OOBM850101</t>
  </si>
  <si>
    <t xml:space="preserve">Optimized beta-structure-coil equilibrium constant (Oobatake et al., 1985)</t>
  </si>
  <si>
    <t xml:space="preserve">OOBM850102</t>
  </si>
  <si>
    <t xml:space="preserve">Optimized propensity to form reverse turn (Oobatake et al., 1985)</t>
  </si>
  <si>
    <t xml:space="preserve">PALJ810108</t>
  </si>
  <si>
    <t xml:space="preserve">Normalized frequency of alpha-helix in alpha+beta class (Palau et al., 1981)</t>
  </si>
  <si>
    <t xml:space="preserve">PALJ810109</t>
  </si>
  <si>
    <t xml:space="preserve">Normalized frequency of alpha-helix in alpha/beta class (Palau et al., 1981)</t>
  </si>
  <si>
    <t xml:space="preserve">PALJ810110</t>
  </si>
  <si>
    <t xml:space="preserve">Normalized frequency of beta-sheet in all-beta class (Palau et al., 1981)</t>
  </si>
  <si>
    <t xml:space="preserve">PALJ810111</t>
  </si>
  <si>
    <t xml:space="preserve">Normalized frequency of beta-sheet in alpha+beta class (Palau et al., 1981)</t>
  </si>
  <si>
    <t xml:space="preserve">PALJ810112</t>
  </si>
  <si>
    <t xml:space="preserve">Normalized frequency of beta-sheet in alpha/beta class (Palau et al., 1981)</t>
  </si>
  <si>
    <t xml:space="preserve">PONP800101</t>
  </si>
  <si>
    <t xml:space="preserve">Surrounding hydrophobicity in folded form (Ponnuswamy et al., 1980)</t>
  </si>
  <si>
    <t xml:space="preserve">PONP800102</t>
  </si>
  <si>
    <t xml:space="preserve">Average gain in surrounding hydrophobicity (Ponnuswamy et al., 1980)</t>
  </si>
  <si>
    <t xml:space="preserve">PONP800104</t>
  </si>
  <si>
    <t xml:space="preserve">Surrounding hydrophobicity in alpha-helix (Ponnuswamy et al., 1980)</t>
  </si>
  <si>
    <t xml:space="preserve">PONP800107</t>
  </si>
  <si>
    <t xml:space="preserve">Accessibility reduction ratio (Ponnuswamy et al., 1980)</t>
  </si>
  <si>
    <t xml:space="preserve">PRAM900101</t>
  </si>
  <si>
    <t xml:space="preserve">Hydrophobicity (Prabhakaran, 1990)</t>
  </si>
  <si>
    <t xml:space="preserve">PRAM900102</t>
  </si>
  <si>
    <t xml:space="preserve">Relative frequency in alpha-helix (Prabhakaran, 1990)</t>
  </si>
  <si>
    <t xml:space="preserve">PRAM900103</t>
  </si>
  <si>
    <t xml:space="preserve">Relative frequency in beta-sheet (Prabhakaran, 1990)</t>
  </si>
  <si>
    <t xml:space="preserve">PRAM900104</t>
  </si>
  <si>
    <t xml:space="preserve">Relative frequency in reverse-turn (Prabhakaran, 1990)</t>
  </si>
  <si>
    <t xml:space="preserve">PTIO830101</t>
  </si>
  <si>
    <t xml:space="preserve">Helix-coil equilibrium constant (Ptitsyn-Finkelstein, 1983)</t>
  </si>
  <si>
    <t xml:space="preserve">PTIO830102</t>
  </si>
  <si>
    <t xml:space="preserve">Beta-coil equilibrium constant (Ptitsyn-Finkelstein, 1983)</t>
  </si>
  <si>
    <t xml:space="preserve">RADA880106</t>
  </si>
  <si>
    <t xml:space="preserve">Accessible surface area (Radzicka-Wolfenden, 1988)</t>
  </si>
  <si>
    <t xml:space="preserve">RADA880108</t>
  </si>
  <si>
    <t xml:space="preserve">Mean polarity (Radzicka-Wolfenden, 1988)</t>
  </si>
  <si>
    <t xml:space="preserve">RICJ880101</t>
  </si>
  <si>
    <t xml:space="preserve">Relative preference value at N" (Richardson-Richardson, 1988)</t>
  </si>
  <si>
    <t xml:space="preserve">RICJ880102</t>
  </si>
  <si>
    <t xml:space="preserve">Relative preference value at N' (Richardson-Richardson, 1988)</t>
  </si>
  <si>
    <t xml:space="preserve">RICJ880103</t>
  </si>
  <si>
    <t xml:space="preserve">Relative preference value at N-cap (Richardson-Richardson, 1988)</t>
  </si>
  <si>
    <t xml:space="preserve">RICJ880104</t>
  </si>
  <si>
    <t xml:space="preserve">Relative preference value at N1 (Richardson-Richardson, 1988)</t>
  </si>
  <si>
    <t xml:space="preserve">RICJ880105</t>
  </si>
  <si>
    <t xml:space="preserve">Relative preference value at N2 (Richardson-Richardson, 1988)</t>
  </si>
  <si>
    <t xml:space="preserve">RICJ880106</t>
  </si>
  <si>
    <t xml:space="preserve">Relative preference value at N3 (Richardson-Richardson, 1988)</t>
  </si>
  <si>
    <t xml:space="preserve">RICJ880107</t>
  </si>
  <si>
    <t xml:space="preserve">Relative preference value at N4 (Richardson-Richardson, 1988)</t>
  </si>
  <si>
    <t xml:space="preserve">RICJ880108</t>
  </si>
  <si>
    <t xml:space="preserve">Relative preference value at N5 (Richardson-Richardson, 1988)</t>
  </si>
  <si>
    <t xml:space="preserve">RICJ880109</t>
  </si>
  <si>
    <t xml:space="preserve">Relative preference value at Mid (Richardson-Richardson, 1988)</t>
  </si>
  <si>
    <t xml:space="preserve">RICJ880110</t>
  </si>
  <si>
    <t xml:space="preserve">Relative preference value at C5 (Richardson-Richardson, 1988)</t>
  </si>
  <si>
    <t xml:space="preserve">RICJ880111</t>
  </si>
  <si>
    <t xml:space="preserve">Relative preference value at C4 (Richardson-Richardson, 1988)</t>
  </si>
  <si>
    <t xml:space="preserve">RICJ880112</t>
  </si>
  <si>
    <t xml:space="preserve">Relative preference value at C3 (Richardson-Richardson, 1988)</t>
  </si>
  <si>
    <t xml:space="preserve">RICJ880113</t>
  </si>
  <si>
    <t xml:space="preserve">Relative preference value at C2 (Richardson-Richardson, 1988)</t>
  </si>
  <si>
    <t xml:space="preserve">RICJ880114</t>
  </si>
  <si>
    <t xml:space="preserve">Relative preference value at C1 (Richardson-Richardson, 1988)</t>
  </si>
  <si>
    <t xml:space="preserve">RICJ880115</t>
  </si>
  <si>
    <t xml:space="preserve">Relative preference value at C-cap (Richardson-Richardson, 1988)</t>
  </si>
  <si>
    <t xml:space="preserve">RICJ880116</t>
  </si>
  <si>
    <t xml:space="preserve">Relative preference value at C' (Richardson-Richardson, 1988)</t>
  </si>
  <si>
    <t xml:space="preserve">RICJ880117</t>
  </si>
  <si>
    <t xml:space="preserve">Relative preference value at C" (Richardson-Richardson, 1988)</t>
  </si>
  <si>
    <t xml:space="preserve">ROBB760108</t>
  </si>
  <si>
    <t xml:space="preserve">Information measure for turn (Robson-Suzuki, 1976)</t>
  </si>
  <si>
    <t xml:space="preserve">ROBB760112</t>
  </si>
  <si>
    <t xml:space="preserve">Information measure for coil (Robson-Suzuki, 1976)</t>
  </si>
  <si>
    <t xml:space="preserve">ROBB760113</t>
  </si>
  <si>
    <t xml:space="preserve">Information measure for loop (Robson-Suzuki, 1976)</t>
  </si>
  <si>
    <t xml:space="preserve">ROBB790101</t>
  </si>
  <si>
    <t xml:space="preserve">Hydration free energy (Robson-Osguthorpe, 1979)</t>
  </si>
  <si>
    <t xml:space="preserve">ROSG850101</t>
  </si>
  <si>
    <t xml:space="preserve">Mean area buried on transfer (Rose et al., 1985)</t>
  </si>
  <si>
    <t xml:space="preserve">SIMZ760101</t>
  </si>
  <si>
    <t xml:space="preserve">Transfer free energy (Simon, 1976), Cited by Charton-Charton (1982)</t>
  </si>
  <si>
    <t xml:space="preserve">SNEP660101</t>
  </si>
  <si>
    <t xml:space="preserve">Principal component I (Sneath, 1966)</t>
  </si>
  <si>
    <t xml:space="preserve">SNEP660102</t>
  </si>
  <si>
    <t xml:space="preserve">Principal component II (Sneath, 1966)</t>
  </si>
  <si>
    <t xml:space="preserve">SNEP660103</t>
  </si>
  <si>
    <t xml:space="preserve">Principal component III (Sneath, 1966)</t>
  </si>
  <si>
    <t xml:space="preserve">SNEP660104</t>
  </si>
  <si>
    <t xml:space="preserve">Principal component IV (Sneath, 1966)</t>
  </si>
  <si>
    <t xml:space="preserve">SWER830101</t>
  </si>
  <si>
    <t xml:space="preserve">Optimal matching hydrophobicity (Sweet-Eisenberg, 1983)</t>
  </si>
  <si>
    <t xml:space="preserve">VENT840101</t>
  </si>
  <si>
    <t xml:space="preserve">Bitterness (Venanzi, 1984)</t>
  </si>
  <si>
    <t xml:space="preserve">VHEG790101</t>
  </si>
  <si>
    <t xml:space="preserve">Transfer free energy to lipophilic phase (von Heijne-Blomberg, 1979)</t>
  </si>
  <si>
    <t xml:space="preserve">WARP780101</t>
  </si>
  <si>
    <t xml:space="preserve">Average interactions per side chain atom (Warme-Morgan, 1978)</t>
  </si>
  <si>
    <t xml:space="preserve">WERD780101</t>
  </si>
  <si>
    <t xml:space="preserve">Propensity to be buried inside (Wertz-Scheraga, 1978)</t>
  </si>
  <si>
    <t xml:space="preserve">WOEC730101</t>
  </si>
  <si>
    <t xml:space="preserve">Polar requirement (Woese, 1973)</t>
  </si>
  <si>
    <t xml:space="preserve">WOLR810101</t>
  </si>
  <si>
    <t xml:space="preserve">Hydration potential (Wolfenden et al., 1981)</t>
  </si>
  <si>
    <t xml:space="preserve">YUTK870101</t>
  </si>
  <si>
    <t xml:space="preserve">Unfolding Gibbs energy in water, pH7.0 (Yutani et al., 1987)</t>
  </si>
  <si>
    <t xml:space="preserve">YUTK870102</t>
  </si>
  <si>
    <t xml:space="preserve">Unfolding Gibbs energy in water, pH9.0 (Yutani et al., 1987)</t>
  </si>
  <si>
    <t xml:space="preserve">YUTK870103</t>
  </si>
  <si>
    <t xml:space="preserve">Activation Gibbs energy of unfolding, pH7.0 (Yutani et al., 1987)</t>
  </si>
  <si>
    <t xml:space="preserve">YUTK870104</t>
  </si>
  <si>
    <t xml:space="preserve">Activation Gibbs energy of unfolding, pH9.0 (Yutani et al., 1987)</t>
  </si>
  <si>
    <t xml:space="preserve">ZIMJ680101</t>
  </si>
  <si>
    <t xml:space="preserve">Hydrophobicity (Zimmerman et al., 1968)</t>
  </si>
  <si>
    <t xml:space="preserve">ZIMJ680102</t>
  </si>
  <si>
    <t xml:space="preserve">Bulkiness (Zimmerman et al., 1968)</t>
  </si>
  <si>
    <t xml:space="preserve">ZIMJ680103</t>
  </si>
  <si>
    <t xml:space="preserve">Polarity (Zimmerman et al., 1968)</t>
  </si>
  <si>
    <t xml:space="preserve">ZIMJ680104</t>
  </si>
  <si>
    <t xml:space="preserve">Isoelectric point (Zimmerman et al., 1968)</t>
  </si>
  <si>
    <t xml:space="preserve">TAKK010101</t>
  </si>
  <si>
    <t xml:space="preserve">Side-chain contribution to protein stability (kJ/mol) (Takano-Yutani, 2001)</t>
  </si>
  <si>
    <t xml:space="preserve">NADH010101</t>
  </si>
  <si>
    <t xml:space="preserve">Hydropathy scale based on self-information values in the two-state model (5%  accessibility) (Naderi-Manes</t>
  </si>
  <si>
    <t xml:space="preserve">NADH010102</t>
  </si>
  <si>
    <t xml:space="preserve">Hydropathy scale based on self-information values in the two-state model (9%  accessibility) (Naderi-Manes</t>
  </si>
  <si>
    <t xml:space="preserve">NADH010103</t>
  </si>
  <si>
    <t xml:space="preserve">Hydropathy scale based on self-information values in the two-state model (16%  accessibility) (Naderi-Mane</t>
  </si>
  <si>
    <t xml:space="preserve">NADH010104</t>
  </si>
  <si>
    <t xml:space="preserve">Hydropathy scale based on self-information values in the two-state model (20%  accessibility) (Naderi-Mane</t>
  </si>
  <si>
    <t xml:space="preserve">NADH010105</t>
  </si>
  <si>
    <t xml:space="preserve">Hydropathy scale based on self-information values in the two-state model (25%  accessibility) (Naderi-Mane</t>
  </si>
  <si>
    <t xml:space="preserve">NADH010106</t>
  </si>
  <si>
    <t xml:space="preserve">Hydropathy scale based on self-information values in the two-state model (36%  accessibility) (Naderi-Mane</t>
  </si>
  <si>
    <t xml:space="preserve">NADH010107</t>
  </si>
  <si>
    <t xml:space="preserve">Hydropathy scale based on self-information values in the two-state model (50%  accessibility) (Naderi-Mane</t>
  </si>
  <si>
    <t xml:space="preserve">CEDJ970105</t>
  </si>
  <si>
    <t xml:space="preserve">Composition of amino acids in nuclear proteins (percent) (Cedano et al.,  1997)</t>
  </si>
  <si>
    <t xml:space="preserve">FUKS010104</t>
  </si>
  <si>
    <t xml:space="preserve">Surface composition of amino acids in nuclear proteins (percent)  (Fukuchi-Nishikawa, 2001)</t>
  </si>
  <si>
    <t xml:space="preserve">FUKS010108</t>
  </si>
  <si>
    <t xml:space="preserve">Interior composition of amino acids in nuclear proteins (percent)  (Fukuchi-Nishikawa, 2001)</t>
  </si>
  <si>
    <t xml:space="preserve">FUKS010112</t>
  </si>
  <si>
    <t xml:space="preserve">Entire chain composition of amino acids in nuclear proteins (percent)  (Fukuchi-Nishikawa, 2001)</t>
  </si>
  <si>
    <t xml:space="preserve">KUHL950101</t>
  </si>
  <si>
    <t xml:space="preserve">Hydrophilicity scale (Kuhn et al., 1995)</t>
  </si>
  <si>
    <t xml:space="preserve">GUOD860101</t>
  </si>
  <si>
    <t xml:space="preserve">Retention coefficient at pH 2 (Guo et al., 1986)</t>
  </si>
  <si>
    <t xml:space="preserve">JURD980101</t>
  </si>
  <si>
    <t xml:space="preserve">Modified Kyte-Doolittle hydrophobicity scale (Juretic et al., 1998)</t>
  </si>
  <si>
    <t xml:space="preserve">BASU050101</t>
  </si>
  <si>
    <t xml:space="preserve">Interactivity scale obtained from the contact matrix (Bastolla et al., 2005)</t>
  </si>
  <si>
    <t xml:space="preserve">ZHOH040103</t>
  </si>
  <si>
    <t xml:space="preserve">Buriability (Zhou-Zhou, 2004)</t>
  </si>
  <si>
    <t xml:space="preserve">BAEK050101</t>
  </si>
  <si>
    <t xml:space="preserve">Linker index (Bae et al., 2005)</t>
  </si>
  <si>
    <t xml:space="preserve">HARY940101</t>
  </si>
  <si>
    <t xml:space="preserve">Mean volumes of residues buried in protein interiors (Harpaz et al., 1994)</t>
  </si>
  <si>
    <t xml:space="preserve">PONJ960101</t>
  </si>
  <si>
    <t xml:space="preserve">Average volumes of residues (Pontius et al., 1996)</t>
  </si>
  <si>
    <t xml:space="preserve">DIGM050101</t>
  </si>
  <si>
    <t xml:space="preserve">Hydrostatic pressure asymmetry index, PAI (Di Giulio, 2005)</t>
  </si>
  <si>
    <t xml:space="preserve">WOLR790101</t>
  </si>
  <si>
    <t xml:space="preserve">Hydrophobicity index (Wolfenden et al., 1979)</t>
  </si>
  <si>
    <t xml:space="preserve">OLSK800101</t>
  </si>
  <si>
    <t xml:space="preserve">Average internal preferences (Olsen, 1980)</t>
  </si>
  <si>
    <t xml:space="preserve">KIDA850101</t>
  </si>
  <si>
    <t xml:space="preserve">Hydrophobicity-related index (Kidera et al., 1985)</t>
  </si>
  <si>
    <t xml:space="preserve">ROSM880104</t>
  </si>
  <si>
    <t xml:space="preserve">Hydropathies of amino acid side chains, neutral form (Roseman, 1988)</t>
  </si>
  <si>
    <t xml:space="preserve">ROSM880105</t>
  </si>
  <si>
    <t xml:space="preserve">Hydropathies of amino acid side chains, pi-values in pH 7.0 (Roseman, 1988)</t>
  </si>
  <si>
    <t xml:space="preserve">COWR900101</t>
  </si>
  <si>
    <t xml:space="preserve">Hydrophobicity index, 3.0 pH (Cowan-Whittaker, 1990)</t>
  </si>
  <si>
    <t xml:space="preserve">BLAS910101</t>
  </si>
  <si>
    <t xml:space="preserve">Scaled side chain hydrophobicity values (Black-Mould, 1991)</t>
  </si>
  <si>
    <t xml:space="preserve">CASG920101</t>
  </si>
  <si>
    <t xml:space="preserve">Hydrophobicity scale from native protein structures (Casari-Sippl, 1992)</t>
  </si>
  <si>
    <t xml:space="preserve">ENGD860101</t>
  </si>
  <si>
    <t xml:space="preserve">Hydrophobicity index (Engelman et al., 1986)</t>
  </si>
  <si>
    <t xml:space="preserve">FASG890101</t>
  </si>
  <si>
    <t xml:space="preserve">Hydrophobicity index (Fasman, 1989)</t>
  </si>
  <si>
    <t xml:space="preserve">Supplementary Table 2. Description of the dataset used in this study</t>
  </si>
  <si>
    <t xml:space="preserve">Total number or transcription factors</t>
  </si>
  <si>
    <t xml:space="preserve">Total number or transcription co-factors</t>
  </si>
  <si>
    <t xml:space="preserve">Number of other proteins interacting with TFs</t>
  </si>
  <si>
    <t xml:space="preserve">Number of TFs that have a proven interaction with another protein</t>
  </si>
  <si>
    <t xml:space="preserve">Number of distinct interactions with TF participation</t>
  </si>
  <si>
    <t xml:space="preserve">Number of distinct TF-TF interactions</t>
  </si>
  <si>
    <t xml:space="preserve">Supplementary Table 3. Summary of classes used to build models used in this study</t>
  </si>
  <si>
    <t xml:space="preserve">positive class</t>
  </si>
  <si>
    <t xml:space="preserve">negative class</t>
  </si>
  <si>
    <t xml:space="preserve">Model 1</t>
  </si>
  <si>
    <t xml:space="preserve">Model 2</t>
  </si>
  <si>
    <t xml:space="preserve">Supplementary Table 4. Definitions of models</t>
  </si>
  <si>
    <t xml:space="preserve">Model Type</t>
  </si>
  <si>
    <t xml:space="preserve">Positive Class</t>
  </si>
  <si>
    <t xml:space="preserve">Negative Class</t>
  </si>
  <si>
    <t xml:space="preserve">TFa-TFb</t>
  </si>
  <si>
    <t xml:space="preserve">TF-Other</t>
  </si>
  <si>
    <t xml:space="preserve">TF-TcoF</t>
  </si>
  <si>
    <t xml:space="preserve">TFb-TFa</t>
  </si>
  <si>
    <t xml:space="preserve">Supplementary Table 5. Performance of various classifiers using 171 features</t>
  </si>
  <si>
    <t xml:space="preserve">Specificity</t>
  </si>
  <si>
    <t xml:space="preserve">Sensitivity</t>
  </si>
  <si>
    <t xml:space="preserve">Accuracy</t>
  </si>
  <si>
    <t xml:space="preserve">RandomForest 100CV</t>
  </si>
  <si>
    <t xml:space="preserve">RandomForest 10CV</t>
  </si>
  <si>
    <t xml:space="preserve">J48</t>
  </si>
  <si>
    <t xml:space="preserve">Bayes Network</t>
  </si>
  <si>
    <t xml:space="preserve">Naive Bayes</t>
  </si>
  <si>
    <t xml:space="preserve">RBF Network</t>
  </si>
  <si>
    <t xml:space="preserve">LibSVM</t>
  </si>
  <si>
    <t xml:space="preserve">Parameters used for running classifiers:</t>
  </si>
  <si>
    <t xml:space="preserve">Classifier</t>
  </si>
  <si>
    <t xml:space="preserve">Scheme:</t>
  </si>
  <si>
    <t xml:space="preserve">Random Forest</t>
  </si>
  <si>
    <t xml:space="preserve">weka.classifiers.trees.RandomForest -I 10 -K 0 -S 1</t>
  </si>
  <si>
    <t xml:space="preserve">weka.classifiers.trees.J48 -C 0.25 -M 2</t>
  </si>
  <si>
    <t xml:space="preserve">weka.classifiers.bayes.BayesNet -D -Q weka.classifiers.bayes.net.search.local.K2 -- -P 1 -S BAYES -E weka.classifiers.bayes.net.estimate.SimpleEstimator -- -A 0.5</t>
  </si>
  <si>
    <t xml:space="preserve">weka.classifiers.bayes.NaiveBayes</t>
  </si>
  <si>
    <t xml:space="preserve">weka.classifiers.functions.RBFNetwork -B 2 -S 1 -R 1.0E-8 -M -1 -W 0.1</t>
  </si>
  <si>
    <t xml:space="preserve">weka.classifiers.functions.LibSVM -S 0 -K 2 -D 3 -G 0.0 -R 0.0 -N 0.5 -M 40.0 -C 1.0 -E 0.0010 -P 0.1</t>
  </si>
  <si>
    <t xml:space="preserve">Supplementary Table 6. Performance results of various classifiers used on 544 features</t>
  </si>
  <si>
    <t xml:space="preserve"># aa features</t>
  </si>
  <si>
    <t xml:space="preserve">model type</t>
  </si>
  <si>
    <t xml:space="preserve">Supplementary Table 7. Performance results of various classifiers used on 171 features</t>
  </si>
  <si>
    <t xml:space="preserve">Supplementary Table 8. Comparison of accuracies across various classifiers using 171 and 544 features.</t>
  </si>
  <si>
    <t xml:space="preserve">Supplementary Table 9. Effect of cross validation levels on various classifiers during model building stage</t>
  </si>
  <si>
    <t xml:space="preserve">cross validation level</t>
  </si>
  <si>
    <t xml:space="preserve">3 fold CV</t>
  </si>
  <si>
    <t xml:space="preserve">RandomForest</t>
  </si>
  <si>
    <t xml:space="preserve">5 fold CV</t>
  </si>
  <si>
    <t xml:space="preserve">10 fold CV</t>
  </si>
  <si>
    <t xml:space="preserve">Supplementary Table 10. Effect of percentage split levels on various classifiers during model building stage</t>
  </si>
  <si>
    <t xml:space="preserve">% split level</t>
  </si>
  <si>
    <t xml:space="preserve">66% training, reminder % testing</t>
  </si>
  <si>
    <t xml:space="preserve">90% training, reminder % testing</t>
  </si>
  <si>
    <t xml:space="preserve">Supplementary Table 11. Comparative results between domains, AAI and AAI+domains with 10-fold cross-validation.</t>
  </si>
  <si>
    <t xml:space="preserve">Random Forest (100 Trees)</t>
  </si>
  <si>
    <t xml:space="preserve">Model 1.1</t>
  </si>
  <si>
    <t xml:space="preserve">171 AAI</t>
  </si>
  <si>
    <t xml:space="preserve">domains</t>
  </si>
  <si>
    <t xml:space="preserve">domains + 171 AAI</t>
  </si>
  <si>
    <t xml:space="preserve">Model 2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%"/>
    <numFmt numFmtId="167" formatCode="0%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4"/>
      <name val="Times New Roman"/>
      <family val="0"/>
    </font>
    <font>
      <sz val="14"/>
      <name val="Times New Roman"/>
      <family val="0"/>
    </font>
    <font>
      <vertAlign val="superscript"/>
      <sz val="14"/>
      <name val="Times New Roman"/>
      <family val="0"/>
    </font>
    <font>
      <u val="single"/>
      <sz val="14"/>
      <color rgb="FF0000FF"/>
      <name val="Arial"/>
      <family val="2"/>
    </font>
    <font>
      <u val="single"/>
      <sz val="10"/>
      <color rgb="FF0000FF"/>
      <name val="Arial"/>
      <family val="2"/>
    </font>
    <font>
      <b val="true"/>
      <sz val="14"/>
      <name val="Arial"/>
      <family val="0"/>
    </font>
    <font>
      <b val="true"/>
      <u val="single"/>
      <sz val="14"/>
      <name val="Arial"/>
      <family val="0"/>
    </font>
    <font>
      <u val="single"/>
      <sz val="14"/>
      <name val="Arial"/>
      <family val="0"/>
    </font>
    <font>
      <sz val="14"/>
      <color rgb="FF000000"/>
      <name val="Arial"/>
      <family val="2"/>
    </font>
    <font>
      <sz val="14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B3B3B3"/>
        <bgColor rgb="FFC5B3E2"/>
      </patternFill>
    </fill>
    <fill>
      <patternFill patternType="solid">
        <fgColor rgb="FFCFE7F5"/>
        <bgColor rgb="FF9DE2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579D1C"/>
      <rgbColor rgb="FF800080"/>
      <rgbColor rgb="FF008080"/>
      <rgbColor rgb="FFB3B3B3"/>
      <rgbColor rgb="FF808080"/>
      <rgbColor rgb="FFA2BFF8"/>
      <rgbColor rgb="FFB93734"/>
      <rgbColor rgb="FFFFFFCC"/>
      <rgbColor rgb="FFCFE7F5"/>
      <rgbColor rgb="FF660066"/>
      <rgbColor rgb="FFFF8080"/>
      <rgbColor rgb="FF0066CC"/>
      <rgbColor rgb="FFC5B3E2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9DE2FF"/>
      <rgbColor rgb="FFD4F4A6"/>
      <rgbColor rgb="FFFFFF99"/>
      <rgbColor rgb="FF99CCFF"/>
      <rgbColor rgb="FFFAA1A0"/>
      <rgbColor rgb="FFCC99FF"/>
      <rgbColor rgb="FFFFB885"/>
      <rgbColor rgb="FF3670B6"/>
      <rgbColor rgb="FF83CAFF"/>
      <rgbColor rgb="FFAECF00"/>
      <rgbColor rgb="FFFFD320"/>
      <rgbColor rgb="FFF28225"/>
      <rgbColor rgb="FFFF6600"/>
      <rgbColor rgb="FF704F97"/>
      <rgbColor rgb="FF8DB241"/>
      <rgbColor rgb="FF003366"/>
      <rgbColor rgb="FF31A1C0"/>
      <rgbColor rgb="FF003300"/>
      <rgbColor rgb="FF314004"/>
      <rgbColor rgb="FF993300"/>
      <rgbColor rgb="FF993366"/>
      <rgbColor rgb="FF4B1F6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6208009388294"/>
          <c:y val="0.137995241543395"/>
          <c:w val="0.888685149870422"/>
          <c:h val="0.862004758456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. Table 5'!$B$5</c:f>
              <c:strCache>
                <c:ptCount val="1"/>
                <c:pt idx="0">
                  <c:v>RandomForest 100CV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5:$N$5</c:f>
              <c:numCache>
                <c:formatCode>General</c:formatCode>
                <c:ptCount val="12"/>
                <c:pt idx="0">
                  <c:v>0.935</c:v>
                </c:pt>
                <c:pt idx="1">
                  <c:v>0.908</c:v>
                </c:pt>
                <c:pt idx="2">
                  <c:v>0.921</c:v>
                </c:pt>
                <c:pt idx="3">
                  <c:v>0.933</c:v>
                </c:pt>
                <c:pt idx="4">
                  <c:v>0.908</c:v>
                </c:pt>
                <c:pt idx="5">
                  <c:v>0.92</c:v>
                </c:pt>
                <c:pt idx="6">
                  <c:v>0.927</c:v>
                </c:pt>
                <c:pt idx="7">
                  <c:v>0.973</c:v>
                </c:pt>
                <c:pt idx="8">
                  <c:v>0.958</c:v>
                </c:pt>
                <c:pt idx="9">
                  <c:v>0.941</c:v>
                </c:pt>
                <c:pt idx="10">
                  <c:v>0.973</c:v>
                </c:pt>
                <c:pt idx="11">
                  <c:v>0.963</c:v>
                </c:pt>
              </c:numCache>
            </c:numRef>
          </c:val>
        </c:ser>
        <c:ser>
          <c:idx val="1"/>
          <c:order val="1"/>
          <c:tx>
            <c:strRef>
              <c:f>'S. Table 5'!$B$6</c:f>
              <c:strCache>
                <c:ptCount val="1"/>
                <c:pt idx="0">
                  <c:v>RandomForest 10CV</c:v>
                </c:pt>
              </c:strCache>
            </c:strRef>
          </c:tx>
          <c:spPr>
            <a:solidFill>
              <a:srgbClr val="579d1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6:$N$6</c:f>
              <c:numCache>
                <c:formatCode>General</c:formatCode>
                <c:ptCount val="12"/>
                <c:pt idx="0">
                  <c:v>0.925</c:v>
                </c:pt>
                <c:pt idx="1">
                  <c:v>0.899</c:v>
                </c:pt>
                <c:pt idx="2">
                  <c:v>0.911</c:v>
                </c:pt>
                <c:pt idx="3">
                  <c:v>0.927</c:v>
                </c:pt>
                <c:pt idx="4">
                  <c:v>0.9</c:v>
                </c:pt>
                <c:pt idx="5">
                  <c:v>0.913</c:v>
                </c:pt>
                <c:pt idx="6">
                  <c:v>0.917</c:v>
                </c:pt>
                <c:pt idx="7">
                  <c:v>0.967</c:v>
                </c:pt>
                <c:pt idx="8">
                  <c:v>0.951</c:v>
                </c:pt>
                <c:pt idx="9">
                  <c:v>0.937</c:v>
                </c:pt>
                <c:pt idx="10">
                  <c:v>0.974</c:v>
                </c:pt>
                <c:pt idx="11">
                  <c:v>0.962</c:v>
                </c:pt>
              </c:numCache>
            </c:numRef>
          </c:val>
        </c:ser>
        <c:ser>
          <c:idx val="2"/>
          <c:order val="2"/>
          <c:tx>
            <c:strRef>
              <c:f>'S. Table 5'!$B$7</c:f>
              <c:strCache>
                <c:ptCount val="1"/>
                <c:pt idx="0">
                  <c:v>J48</c:v>
                </c:pt>
              </c:strCache>
            </c:strRef>
          </c:tx>
          <c:spPr>
            <a:solidFill>
              <a:srgbClr val="7e002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7:$N$7</c:f>
              <c:numCache>
                <c:formatCode>General</c:formatCode>
                <c:ptCount val="12"/>
                <c:pt idx="0">
                  <c:v>0.884</c:v>
                </c:pt>
                <c:pt idx="1">
                  <c:v>0.917</c:v>
                </c:pt>
                <c:pt idx="2">
                  <c:v>0.901</c:v>
                </c:pt>
                <c:pt idx="3">
                  <c:v>0.873</c:v>
                </c:pt>
                <c:pt idx="4">
                  <c:v>0.908</c:v>
                </c:pt>
                <c:pt idx="5">
                  <c:v>0.891</c:v>
                </c:pt>
                <c:pt idx="6">
                  <c:v>0.922</c:v>
                </c:pt>
                <c:pt idx="7">
                  <c:v>0.964</c:v>
                </c:pt>
                <c:pt idx="8">
                  <c:v>0.951</c:v>
                </c:pt>
                <c:pt idx="9">
                  <c:v>0.929</c:v>
                </c:pt>
                <c:pt idx="10">
                  <c:v>0.971</c:v>
                </c:pt>
                <c:pt idx="11">
                  <c:v>0.957</c:v>
                </c:pt>
              </c:numCache>
            </c:numRef>
          </c:val>
        </c:ser>
        <c:ser>
          <c:idx val="3"/>
          <c:order val="3"/>
          <c:tx>
            <c:strRef>
              <c:f>'S. Table 5'!$B$8</c:f>
              <c:strCache>
                <c:ptCount val="1"/>
                <c:pt idx="0">
                  <c:v>Bayes Network</c:v>
                </c:pt>
              </c:strCache>
            </c:strRef>
          </c:tx>
          <c:spPr>
            <a:solidFill>
              <a:srgbClr val="83ca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8:$N$8</c:f>
              <c:numCache>
                <c:formatCode>General</c:formatCode>
                <c:ptCount val="12"/>
                <c:pt idx="0">
                  <c:v>0.756</c:v>
                </c:pt>
                <c:pt idx="1">
                  <c:v>0.789</c:v>
                </c:pt>
                <c:pt idx="2">
                  <c:v>0.773</c:v>
                </c:pt>
                <c:pt idx="3">
                  <c:v>0.766</c:v>
                </c:pt>
                <c:pt idx="4">
                  <c:v>0.801</c:v>
                </c:pt>
                <c:pt idx="5">
                  <c:v>0.784</c:v>
                </c:pt>
                <c:pt idx="6">
                  <c:v>0.857</c:v>
                </c:pt>
                <c:pt idx="7">
                  <c:v>0.846</c:v>
                </c:pt>
                <c:pt idx="8">
                  <c:v>0.85</c:v>
                </c:pt>
                <c:pt idx="9">
                  <c:v>0.856</c:v>
                </c:pt>
                <c:pt idx="10">
                  <c:v>0.876</c:v>
                </c:pt>
                <c:pt idx="11">
                  <c:v>0.87</c:v>
                </c:pt>
              </c:numCache>
            </c:numRef>
          </c:val>
        </c:ser>
        <c:ser>
          <c:idx val="4"/>
          <c:order val="4"/>
          <c:tx>
            <c:strRef>
              <c:f>'S. Table 5'!$B$9</c:f>
              <c:strCache>
                <c:ptCount val="1"/>
                <c:pt idx="0">
                  <c:v>Naive Bayes</c:v>
                </c:pt>
              </c:strCache>
            </c:strRef>
          </c:tx>
          <c:spPr>
            <a:solidFill>
              <a:srgbClr val="31400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9:$N$9</c:f>
              <c:numCache>
                <c:formatCode>General</c:formatCode>
                <c:ptCount val="12"/>
                <c:pt idx="0">
                  <c:v>0.689</c:v>
                </c:pt>
                <c:pt idx="1">
                  <c:v>0.713</c:v>
                </c:pt>
                <c:pt idx="2">
                  <c:v>0.701</c:v>
                </c:pt>
                <c:pt idx="3">
                  <c:v>0.681</c:v>
                </c:pt>
                <c:pt idx="4">
                  <c:v>0.721</c:v>
                </c:pt>
                <c:pt idx="5">
                  <c:v>0.701</c:v>
                </c:pt>
                <c:pt idx="6">
                  <c:v>0.761</c:v>
                </c:pt>
                <c:pt idx="7">
                  <c:v>0.594</c:v>
                </c:pt>
                <c:pt idx="8">
                  <c:v>0.648</c:v>
                </c:pt>
                <c:pt idx="9">
                  <c:v>0.76</c:v>
                </c:pt>
                <c:pt idx="10">
                  <c:v>0.592</c:v>
                </c:pt>
                <c:pt idx="11">
                  <c:v>0.647</c:v>
                </c:pt>
              </c:numCache>
            </c:numRef>
          </c:val>
        </c:ser>
        <c:ser>
          <c:idx val="5"/>
          <c:order val="5"/>
          <c:tx>
            <c:strRef>
              <c:f>'S. Table 5'!$B$10</c:f>
              <c:strCache>
                <c:ptCount val="1"/>
                <c:pt idx="0">
                  <c:v>RBF Network</c:v>
                </c:pt>
              </c:strCache>
            </c:strRef>
          </c:tx>
          <c:spPr>
            <a:solidFill>
              <a:srgbClr val="aec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10:$N$10</c:f>
              <c:numCache>
                <c:formatCode>General</c:formatCode>
                <c:ptCount val="12"/>
                <c:pt idx="0">
                  <c:v>0.656</c:v>
                </c:pt>
                <c:pt idx="1">
                  <c:v>0.717</c:v>
                </c:pt>
                <c:pt idx="2">
                  <c:v>0.687</c:v>
                </c:pt>
                <c:pt idx="3">
                  <c:v>0.613</c:v>
                </c:pt>
                <c:pt idx="4">
                  <c:v>0.737</c:v>
                </c:pt>
                <c:pt idx="5">
                  <c:v>0.676</c:v>
                </c:pt>
                <c:pt idx="6">
                  <c:v>0.306</c:v>
                </c:pt>
                <c:pt idx="7">
                  <c:v>0.858</c:v>
                </c:pt>
                <c:pt idx="8">
                  <c:v>0.678</c:v>
                </c:pt>
                <c:pt idx="9">
                  <c:v>0.321</c:v>
                </c:pt>
                <c:pt idx="10">
                  <c:v>0.859</c:v>
                </c:pt>
                <c:pt idx="11">
                  <c:v>0.684</c:v>
                </c:pt>
              </c:numCache>
            </c:numRef>
          </c:val>
        </c:ser>
        <c:ser>
          <c:idx val="6"/>
          <c:order val="6"/>
          <c:tx>
            <c:strRef>
              <c:f>'S. Table 5'!$B$11</c:f>
              <c:strCache>
                <c:ptCount val="1"/>
                <c:pt idx="0">
                  <c:v>LibSVM</c:v>
                </c:pt>
              </c:strCache>
            </c:strRef>
          </c:tx>
          <c:spPr>
            <a:solidFill>
              <a:srgbClr val="4b1f6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5'!$C$3:$N$4</c:f>
              <c:multiLvlStrCache>
                <c:ptCount val="12"/>
                <c:lvl>
                  <c:pt idx="0">
                    <c:v>Specificity</c:v>
                  </c:pt>
                  <c:pt idx="1">
                    <c:v>Sensitivity</c:v>
                  </c:pt>
                  <c:pt idx="2">
                    <c:v>Accuracy</c:v>
                  </c:pt>
                  <c:pt idx="3">
                    <c:v>Specificity</c:v>
                  </c:pt>
                  <c:pt idx="4">
                    <c:v>Sensitivity</c:v>
                  </c:pt>
                  <c:pt idx="5">
                    <c:v>Accuracy</c:v>
                  </c:pt>
                  <c:pt idx="6">
                    <c:v>Specificity</c:v>
                  </c:pt>
                  <c:pt idx="7">
                    <c:v>Sensitivity</c:v>
                  </c:pt>
                  <c:pt idx="8">
                    <c:v>Accuracy</c:v>
                  </c:pt>
                  <c:pt idx="9">
                    <c:v>Specificity</c:v>
                  </c:pt>
                  <c:pt idx="10">
                    <c:v>Sensitivity</c:v>
                  </c:pt>
                  <c:pt idx="11">
                    <c:v>Accuracy</c:v>
                  </c:pt>
                </c:lvl>
                <c:lvl>
                  <c:pt idx="0">
                    <c:v>1.1</c:v>
                  </c:pt>
                  <c:pt idx="3">
                    <c:v>1.2</c:v>
                  </c:pt>
                  <c:pt idx="6">
                    <c:v>2.1</c:v>
                  </c:pt>
                  <c:pt idx="9">
                    <c:v>2.2</c:v>
                  </c:pt>
                </c:lvl>
              </c:multiLvlStrCache>
            </c:multiLvlStrRef>
          </c:cat>
          <c:val>
            <c:numRef>
              <c:f>'S. Table 5'!$C$11:$N$11</c:f>
              <c:numCache>
                <c:formatCode>General</c:formatCode>
                <c:ptCount val="12"/>
                <c:pt idx="0">
                  <c:v>0.782</c:v>
                </c:pt>
                <c:pt idx="1">
                  <c:v>0.782</c:v>
                </c:pt>
                <c:pt idx="2">
                  <c:v>0.782</c:v>
                </c:pt>
                <c:pt idx="3">
                  <c:v>0.785</c:v>
                </c:pt>
                <c:pt idx="4">
                  <c:v>0.782</c:v>
                </c:pt>
                <c:pt idx="5">
                  <c:v>0.784</c:v>
                </c:pt>
                <c:pt idx="6">
                  <c:v>0.601</c:v>
                </c:pt>
                <c:pt idx="7">
                  <c:v>0.933</c:v>
                </c:pt>
                <c:pt idx="8">
                  <c:v>0.825</c:v>
                </c:pt>
                <c:pt idx="9">
                  <c:v>0.582</c:v>
                </c:pt>
                <c:pt idx="10">
                  <c:v>0.926</c:v>
                </c:pt>
                <c:pt idx="11">
                  <c:v>0.814</c:v>
                </c:pt>
              </c:numCache>
            </c:numRef>
          </c:val>
        </c:ser>
        <c:gapWidth val="100"/>
        <c:overlap val="0"/>
        <c:axId val="35405714"/>
        <c:axId val="81487441"/>
      </c:barChart>
      <c:catAx>
        <c:axId val="354057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487441"/>
        <c:crossesAt val="0"/>
        <c:auto val="1"/>
        <c:lblAlgn val="ctr"/>
        <c:lblOffset val="100"/>
        <c:noMultiLvlLbl val="0"/>
      </c:catAx>
      <c:valAx>
        <c:axId val="8148744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0571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89418610336903"/>
          <c:y val="0.182373021619944"/>
          <c:w val="0.107818688572686"/>
          <c:h val="0.7663184028136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1109984060281"/>
          <c:y val="0.0835565540482157"/>
          <c:w val="0.774960150702797"/>
          <c:h val="0.808087790546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. Table 6 &amp; 7 &amp; 8'!$B$29</c:f>
              <c:strCache>
                <c:ptCount val="1"/>
                <c:pt idx="0">
                  <c:v>RandomForest 10CV</c:v>
                </c:pt>
              </c:strCache>
            </c:strRef>
          </c:tx>
          <c:spPr>
            <a:gradFill>
              <a:gsLst>
                <a:gs pos="0">
                  <a:srgbClr val="a2bff8"/>
                </a:gs>
                <a:gs pos="100000">
                  <a:srgbClr val="3670b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6 &amp; 7 &amp; 8'!$C$27:$J$28</c:f>
              <c:multiLvlStrCache>
                <c:ptCount val="8"/>
                <c:lvl>
                  <c:pt idx="0">
                    <c:v>171</c:v>
                  </c:pt>
                  <c:pt idx="1">
                    <c:v>544</c:v>
                  </c:pt>
                  <c:pt idx="2">
                    <c:v>171</c:v>
                  </c:pt>
                  <c:pt idx="3">
                    <c:v>544</c:v>
                  </c:pt>
                  <c:pt idx="4">
                    <c:v>171</c:v>
                  </c:pt>
                  <c:pt idx="5">
                    <c:v>544</c:v>
                  </c:pt>
                  <c:pt idx="6">
                    <c:v>171</c:v>
                  </c:pt>
                  <c:pt idx="7">
                    <c:v>544</c:v>
                  </c:pt>
                </c:lvl>
                <c:lvl>
                  <c:pt idx="0">
                    <c:v>1.1</c:v>
                  </c:pt>
                  <c:pt idx="2">
                    <c:v>1.2</c:v>
                  </c:pt>
                  <c:pt idx="4">
                    <c:v>2.1</c:v>
                  </c:pt>
                  <c:pt idx="6">
                    <c:v>2.2</c:v>
                  </c:pt>
                </c:lvl>
              </c:multiLvlStrCache>
            </c:multiLvlStrRef>
          </c:cat>
          <c:val>
            <c:numRef>
              <c:f>'S. Table 6 &amp; 7 &amp; 8'!$C$29:$J$29</c:f>
              <c:numCache>
                <c:formatCode>General</c:formatCode>
                <c:ptCount val="8"/>
                <c:pt idx="0">
                  <c:v>0.911</c:v>
                </c:pt>
                <c:pt idx="1">
                  <c:v>0.912</c:v>
                </c:pt>
                <c:pt idx="2">
                  <c:v>0.913</c:v>
                </c:pt>
                <c:pt idx="3">
                  <c:v>0.917</c:v>
                </c:pt>
                <c:pt idx="4">
                  <c:v>0.951</c:v>
                </c:pt>
                <c:pt idx="5">
                  <c:v>0.955</c:v>
                </c:pt>
                <c:pt idx="6">
                  <c:v>0.962</c:v>
                </c:pt>
                <c:pt idx="7">
                  <c:v>0.966</c:v>
                </c:pt>
              </c:numCache>
            </c:numRef>
          </c:val>
        </c:ser>
        <c:ser>
          <c:idx val="1"/>
          <c:order val="1"/>
          <c:tx>
            <c:strRef>
              <c:f>'S. Table 6 &amp; 7 &amp; 8'!$B$30</c:f>
              <c:strCache>
                <c:ptCount val="1"/>
                <c:pt idx="0">
                  <c:v>J48</c:v>
                </c:pt>
              </c:strCache>
            </c:strRef>
          </c:tx>
          <c:spPr>
            <a:gradFill>
              <a:gsLst>
                <a:gs pos="0">
                  <a:srgbClr val="faa1a0"/>
                </a:gs>
                <a:gs pos="100000">
                  <a:srgbClr val="b93734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6 &amp; 7 &amp; 8'!$C$27:$J$28</c:f>
              <c:multiLvlStrCache>
                <c:ptCount val="8"/>
                <c:lvl>
                  <c:pt idx="0">
                    <c:v>171</c:v>
                  </c:pt>
                  <c:pt idx="1">
                    <c:v>544</c:v>
                  </c:pt>
                  <c:pt idx="2">
                    <c:v>171</c:v>
                  </c:pt>
                  <c:pt idx="3">
                    <c:v>544</c:v>
                  </c:pt>
                  <c:pt idx="4">
                    <c:v>171</c:v>
                  </c:pt>
                  <c:pt idx="5">
                    <c:v>544</c:v>
                  </c:pt>
                  <c:pt idx="6">
                    <c:v>171</c:v>
                  </c:pt>
                  <c:pt idx="7">
                    <c:v>544</c:v>
                  </c:pt>
                </c:lvl>
                <c:lvl>
                  <c:pt idx="0">
                    <c:v>1.1</c:v>
                  </c:pt>
                  <c:pt idx="2">
                    <c:v>1.2</c:v>
                  </c:pt>
                  <c:pt idx="4">
                    <c:v>2.1</c:v>
                  </c:pt>
                  <c:pt idx="6">
                    <c:v>2.2</c:v>
                  </c:pt>
                </c:lvl>
              </c:multiLvlStrCache>
            </c:multiLvlStrRef>
          </c:cat>
          <c:val>
            <c:numRef>
              <c:f>'S. Table 6 &amp; 7 &amp; 8'!$C$30:$J$30</c:f>
              <c:numCache>
                <c:formatCode>General</c:formatCode>
                <c:ptCount val="8"/>
                <c:pt idx="0">
                  <c:v>0.901</c:v>
                </c:pt>
                <c:pt idx="1">
                  <c:v>0.901</c:v>
                </c:pt>
                <c:pt idx="2">
                  <c:v>0.891</c:v>
                </c:pt>
                <c:pt idx="3">
                  <c:v>0.905</c:v>
                </c:pt>
                <c:pt idx="4">
                  <c:v>0.951</c:v>
                </c:pt>
                <c:pt idx="5">
                  <c:v>0.947</c:v>
                </c:pt>
                <c:pt idx="6">
                  <c:v>0.957</c:v>
                </c:pt>
                <c:pt idx="7">
                  <c:v>0.952</c:v>
                </c:pt>
              </c:numCache>
            </c:numRef>
          </c:val>
        </c:ser>
        <c:ser>
          <c:idx val="2"/>
          <c:order val="2"/>
          <c:tx>
            <c:strRef>
              <c:f>'S. Table 6 &amp; 7 &amp; 8'!$B$31</c:f>
              <c:strCache>
                <c:ptCount val="1"/>
                <c:pt idx="0">
                  <c:v>Bayes Network</c:v>
                </c:pt>
              </c:strCache>
            </c:strRef>
          </c:tx>
          <c:spPr>
            <a:gradFill>
              <a:gsLst>
                <a:gs pos="0">
                  <a:srgbClr val="d4f4a6"/>
                </a:gs>
                <a:gs pos="100000">
                  <a:srgbClr val="8db241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6 &amp; 7 &amp; 8'!$C$27:$J$28</c:f>
              <c:multiLvlStrCache>
                <c:ptCount val="8"/>
                <c:lvl>
                  <c:pt idx="0">
                    <c:v>171</c:v>
                  </c:pt>
                  <c:pt idx="1">
                    <c:v>544</c:v>
                  </c:pt>
                  <c:pt idx="2">
                    <c:v>171</c:v>
                  </c:pt>
                  <c:pt idx="3">
                    <c:v>544</c:v>
                  </c:pt>
                  <c:pt idx="4">
                    <c:v>171</c:v>
                  </c:pt>
                  <c:pt idx="5">
                    <c:v>544</c:v>
                  </c:pt>
                  <c:pt idx="6">
                    <c:v>171</c:v>
                  </c:pt>
                  <c:pt idx="7">
                    <c:v>544</c:v>
                  </c:pt>
                </c:lvl>
                <c:lvl>
                  <c:pt idx="0">
                    <c:v>1.1</c:v>
                  </c:pt>
                  <c:pt idx="2">
                    <c:v>1.2</c:v>
                  </c:pt>
                  <c:pt idx="4">
                    <c:v>2.1</c:v>
                  </c:pt>
                  <c:pt idx="6">
                    <c:v>2.2</c:v>
                  </c:pt>
                </c:lvl>
              </c:multiLvlStrCache>
            </c:multiLvlStrRef>
          </c:cat>
          <c:val>
            <c:numRef>
              <c:f>'S. Table 6 &amp; 7 &amp; 8'!$C$31:$J$31</c:f>
              <c:numCache>
                <c:formatCode>General</c:formatCode>
                <c:ptCount val="8"/>
                <c:pt idx="0">
                  <c:v>0.773</c:v>
                </c:pt>
                <c:pt idx="1">
                  <c:v>0.773</c:v>
                </c:pt>
                <c:pt idx="2">
                  <c:v>0.784</c:v>
                </c:pt>
                <c:pt idx="3">
                  <c:v>0.781</c:v>
                </c:pt>
                <c:pt idx="4">
                  <c:v>0.85</c:v>
                </c:pt>
                <c:pt idx="5">
                  <c:v>0.836</c:v>
                </c:pt>
                <c:pt idx="6">
                  <c:v>0.87</c:v>
                </c:pt>
                <c:pt idx="7">
                  <c:v>0.859</c:v>
                </c:pt>
              </c:numCache>
            </c:numRef>
          </c:val>
        </c:ser>
        <c:ser>
          <c:idx val="3"/>
          <c:order val="3"/>
          <c:tx>
            <c:strRef>
              <c:f>'S. Table 6 &amp; 7 &amp; 8'!$B$32</c:f>
              <c:strCache>
                <c:ptCount val="1"/>
                <c:pt idx="0">
                  <c:v>Naive Bayes</c:v>
                </c:pt>
              </c:strCache>
            </c:strRef>
          </c:tx>
          <c:spPr>
            <a:gradFill>
              <a:gsLst>
                <a:gs pos="0">
                  <a:srgbClr val="c5b3e2"/>
                </a:gs>
                <a:gs pos="100000">
                  <a:srgbClr val="704f97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6 &amp; 7 &amp; 8'!$C$27:$J$28</c:f>
              <c:multiLvlStrCache>
                <c:ptCount val="8"/>
                <c:lvl>
                  <c:pt idx="0">
                    <c:v>171</c:v>
                  </c:pt>
                  <c:pt idx="1">
                    <c:v>544</c:v>
                  </c:pt>
                  <c:pt idx="2">
                    <c:v>171</c:v>
                  </c:pt>
                  <c:pt idx="3">
                    <c:v>544</c:v>
                  </c:pt>
                  <c:pt idx="4">
                    <c:v>171</c:v>
                  </c:pt>
                  <c:pt idx="5">
                    <c:v>544</c:v>
                  </c:pt>
                  <c:pt idx="6">
                    <c:v>171</c:v>
                  </c:pt>
                  <c:pt idx="7">
                    <c:v>544</c:v>
                  </c:pt>
                </c:lvl>
                <c:lvl>
                  <c:pt idx="0">
                    <c:v>1.1</c:v>
                  </c:pt>
                  <c:pt idx="2">
                    <c:v>1.2</c:v>
                  </c:pt>
                  <c:pt idx="4">
                    <c:v>2.1</c:v>
                  </c:pt>
                  <c:pt idx="6">
                    <c:v>2.2</c:v>
                  </c:pt>
                </c:lvl>
              </c:multiLvlStrCache>
            </c:multiLvlStrRef>
          </c:cat>
          <c:val>
            <c:numRef>
              <c:f>'S. Table 6 &amp; 7 &amp; 8'!$C$32:$J$32</c:f>
              <c:numCache>
                <c:formatCode>General</c:formatCode>
                <c:ptCount val="8"/>
                <c:pt idx="0">
                  <c:v>0.701</c:v>
                </c:pt>
                <c:pt idx="1">
                  <c:v>0.701</c:v>
                </c:pt>
                <c:pt idx="2">
                  <c:v>0.701</c:v>
                </c:pt>
                <c:pt idx="3">
                  <c:v>0.704</c:v>
                </c:pt>
                <c:pt idx="4">
                  <c:v>0.648</c:v>
                </c:pt>
                <c:pt idx="5">
                  <c:v>0.646</c:v>
                </c:pt>
                <c:pt idx="6">
                  <c:v>0.647</c:v>
                </c:pt>
                <c:pt idx="7">
                  <c:v>0.646</c:v>
                </c:pt>
              </c:numCache>
            </c:numRef>
          </c:val>
        </c:ser>
        <c:ser>
          <c:idx val="4"/>
          <c:order val="4"/>
          <c:tx>
            <c:strRef>
              <c:f>'S. Table 6 &amp; 7 &amp; 8'!$B$33</c:f>
              <c:strCache>
                <c:ptCount val="1"/>
                <c:pt idx="0">
                  <c:v>RBF Network</c:v>
                </c:pt>
              </c:strCache>
            </c:strRef>
          </c:tx>
          <c:spPr>
            <a:gradFill>
              <a:gsLst>
                <a:gs pos="0">
                  <a:srgbClr val="9de2ff"/>
                </a:gs>
                <a:gs pos="100000">
                  <a:srgbClr val="31a1c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6 &amp; 7 &amp; 8'!$C$27:$J$28</c:f>
              <c:multiLvlStrCache>
                <c:ptCount val="8"/>
                <c:lvl>
                  <c:pt idx="0">
                    <c:v>171</c:v>
                  </c:pt>
                  <c:pt idx="1">
                    <c:v>544</c:v>
                  </c:pt>
                  <c:pt idx="2">
                    <c:v>171</c:v>
                  </c:pt>
                  <c:pt idx="3">
                    <c:v>544</c:v>
                  </c:pt>
                  <c:pt idx="4">
                    <c:v>171</c:v>
                  </c:pt>
                  <c:pt idx="5">
                    <c:v>544</c:v>
                  </c:pt>
                  <c:pt idx="6">
                    <c:v>171</c:v>
                  </c:pt>
                  <c:pt idx="7">
                    <c:v>544</c:v>
                  </c:pt>
                </c:lvl>
                <c:lvl>
                  <c:pt idx="0">
                    <c:v>1.1</c:v>
                  </c:pt>
                  <c:pt idx="2">
                    <c:v>1.2</c:v>
                  </c:pt>
                  <c:pt idx="4">
                    <c:v>2.1</c:v>
                  </c:pt>
                  <c:pt idx="6">
                    <c:v>2.2</c:v>
                  </c:pt>
                </c:lvl>
              </c:multiLvlStrCache>
            </c:multiLvlStrRef>
          </c:cat>
          <c:val>
            <c:numRef>
              <c:f>'S. Table 6 &amp; 7 &amp; 8'!$C$33:$J$33</c:f>
              <c:numCache>
                <c:formatCode>General</c:formatCode>
                <c:ptCount val="8"/>
                <c:pt idx="0">
                  <c:v>0.687</c:v>
                </c:pt>
                <c:pt idx="1">
                  <c:v>0.687</c:v>
                </c:pt>
                <c:pt idx="2">
                  <c:v>0.676</c:v>
                </c:pt>
                <c:pt idx="3">
                  <c:v>0.691</c:v>
                </c:pt>
                <c:pt idx="4">
                  <c:v>0.678</c:v>
                </c:pt>
                <c:pt idx="5">
                  <c:v>0.675</c:v>
                </c:pt>
                <c:pt idx="6">
                  <c:v>0.684</c:v>
                </c:pt>
                <c:pt idx="7">
                  <c:v>0.68</c:v>
                </c:pt>
              </c:numCache>
            </c:numRef>
          </c:val>
        </c:ser>
        <c:ser>
          <c:idx val="5"/>
          <c:order val="5"/>
          <c:tx>
            <c:strRef>
              <c:f>'S. Table 6 &amp; 7 &amp; 8'!$B$34</c:f>
              <c:strCache>
                <c:ptCount val="1"/>
                <c:pt idx="0">
                  <c:v>LibSVM</c:v>
                </c:pt>
              </c:strCache>
            </c:strRef>
          </c:tx>
          <c:spPr>
            <a:gradFill>
              <a:gsLst>
                <a:gs pos="0">
                  <a:srgbClr val="ffb885"/>
                </a:gs>
                <a:gs pos="100000">
                  <a:srgbClr val="f28225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. Table 6 &amp; 7 &amp; 8'!$C$27:$J$28</c:f>
              <c:multiLvlStrCache>
                <c:ptCount val="8"/>
                <c:lvl>
                  <c:pt idx="0">
                    <c:v>171</c:v>
                  </c:pt>
                  <c:pt idx="1">
                    <c:v>544</c:v>
                  </c:pt>
                  <c:pt idx="2">
                    <c:v>171</c:v>
                  </c:pt>
                  <c:pt idx="3">
                    <c:v>544</c:v>
                  </c:pt>
                  <c:pt idx="4">
                    <c:v>171</c:v>
                  </c:pt>
                  <c:pt idx="5">
                    <c:v>544</c:v>
                  </c:pt>
                  <c:pt idx="6">
                    <c:v>171</c:v>
                  </c:pt>
                  <c:pt idx="7">
                    <c:v>544</c:v>
                  </c:pt>
                </c:lvl>
                <c:lvl>
                  <c:pt idx="0">
                    <c:v>1.1</c:v>
                  </c:pt>
                  <c:pt idx="2">
                    <c:v>1.2</c:v>
                  </c:pt>
                  <c:pt idx="4">
                    <c:v>2.1</c:v>
                  </c:pt>
                  <c:pt idx="6">
                    <c:v>2.2</c:v>
                  </c:pt>
                </c:lvl>
              </c:multiLvlStrCache>
            </c:multiLvlStrRef>
          </c:cat>
          <c:val>
            <c:numRef>
              <c:f>'S. Table 6 &amp; 7 &amp; 8'!$C$34:$J$34</c:f>
              <c:numCache>
                <c:formatCode>General</c:formatCode>
                <c:ptCount val="8"/>
                <c:pt idx="0">
                  <c:v>0.782</c:v>
                </c:pt>
                <c:pt idx="1">
                  <c:v>0.774</c:v>
                </c:pt>
                <c:pt idx="2">
                  <c:v>0.784</c:v>
                </c:pt>
                <c:pt idx="3">
                  <c:v>0.783</c:v>
                </c:pt>
                <c:pt idx="4">
                  <c:v>0.825</c:v>
                </c:pt>
                <c:pt idx="5">
                  <c:v>0.82</c:v>
                </c:pt>
                <c:pt idx="6">
                  <c:v>0.814</c:v>
                </c:pt>
                <c:pt idx="7">
                  <c:v>0.828</c:v>
                </c:pt>
              </c:numCache>
            </c:numRef>
          </c:val>
        </c:ser>
        <c:gapWidth val="150"/>
        <c:overlap val="0"/>
        <c:axId val="88952295"/>
        <c:axId val="32248194"/>
      </c:barChart>
      <c:catAx>
        <c:axId val="889522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248194"/>
        <c:crossesAt val="0"/>
        <c:auto val="1"/>
        <c:lblAlgn val="ctr"/>
        <c:lblOffset val="100"/>
        <c:noMultiLvlLbl val="0"/>
      </c:catAx>
      <c:valAx>
        <c:axId val="3224819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522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7330821620055"/>
          <c:y val="0.0993692214637518"/>
          <c:w val="0.175858571221562"/>
          <c:h val="0.6827961634839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4720</xdr:colOff>
      <xdr:row>24</xdr:row>
      <xdr:rowOff>0</xdr:rowOff>
    </xdr:from>
    <xdr:to>
      <xdr:col>14</xdr:col>
      <xdr:colOff>2456640</xdr:colOff>
      <xdr:row>40</xdr:row>
      <xdr:rowOff>25200</xdr:rowOff>
    </xdr:to>
    <xdr:graphicFrame>
      <xdr:nvGraphicFramePr>
        <xdr:cNvPr id="0" name="Chart 1"/>
        <xdr:cNvGraphicFramePr/>
      </xdr:nvGraphicFramePr>
      <xdr:xfrm>
        <a:off x="504720" y="5181480"/>
        <a:ext cx="14724360" cy="347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8480</xdr:colOff>
      <xdr:row>36</xdr:row>
      <xdr:rowOff>50760</xdr:rowOff>
    </xdr:from>
    <xdr:to>
      <xdr:col>15</xdr:col>
      <xdr:colOff>223920</xdr:colOff>
      <xdr:row>55</xdr:row>
      <xdr:rowOff>114480</xdr:rowOff>
    </xdr:to>
    <xdr:graphicFrame>
      <xdr:nvGraphicFramePr>
        <xdr:cNvPr id="1" name="Chart 1"/>
        <xdr:cNvGraphicFramePr/>
      </xdr:nvGraphicFramePr>
      <xdr:xfrm>
        <a:off x="798480" y="7823160"/>
        <a:ext cx="12421440" cy="416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sites/entrez?Db=pubmed&amp;Cmd=ShowDetailView&amp;TermToSearch=17998252&amp;ordinalpos=9&amp;itool=EntrezSystem2.PEntrez.Pubmed.Pubmed_ResultsPanel.Pubmed_RVDocSum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7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11.32"/>
    <col collapsed="false" customWidth="false" hidden="false" outlineLevel="0" max="257" min="3" style="1" width="10.82"/>
  </cols>
  <sheetData>
    <row r="2" customFormat="false" ht="17" hidden="false" customHeight="false" outlineLevel="0" collapsed="false">
      <c r="B2" s="2" t="s">
        <v>0</v>
      </c>
    </row>
    <row r="3" customFormat="false" ht="17" hidden="false" customHeight="false" outlineLevel="0" collapsed="false">
      <c r="B3" s="2"/>
    </row>
    <row r="4" customFormat="false" ht="17" hidden="false" customHeight="false" outlineLevel="0" collapsed="false">
      <c r="B4" s="3" t="s">
        <v>1</v>
      </c>
    </row>
    <row r="5" customFormat="false" ht="17" hidden="false" customHeight="false" outlineLevel="0" collapsed="false">
      <c r="B5" s="4"/>
    </row>
    <row r="6" customFormat="false" ht="17" hidden="false" customHeight="false" outlineLevel="0" collapsed="false">
      <c r="B6" s="4" t="s">
        <v>2</v>
      </c>
    </row>
    <row r="7" customFormat="false" ht="17" hidden="false" customHeight="false" outlineLevel="0" collapsed="false">
      <c r="B7" s="5" t="s">
        <v>3</v>
      </c>
    </row>
    <row r="8" customFormat="false" ht="17" hidden="false" customHeight="false" outlineLevel="0" collapsed="false">
      <c r="B8" s="6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82421875" defaultRowHeight="17" zeroHeight="false" outlineLevelRow="0" outlineLevelCol="0"/>
  <cols>
    <col collapsed="false" customWidth="false" hidden="false" outlineLevel="0" max="1" min="1" style="7" width="10.82"/>
    <col collapsed="false" customWidth="true" hidden="false" outlineLevel="0" max="2" min="2" style="7" width="14.99"/>
    <col collapsed="false" customWidth="true" hidden="false" outlineLevel="0" max="3" min="3" style="7" width="111.82"/>
    <col collapsed="false" customWidth="false" hidden="false" outlineLevel="0" max="10" min="4" style="7" width="10.82"/>
    <col collapsed="false" customWidth="true" hidden="false" outlineLevel="0" max="11" min="11" style="7" width="184.5"/>
    <col collapsed="false" customWidth="false" hidden="false" outlineLevel="0" max="257" min="12" style="7" width="10.82"/>
  </cols>
  <sheetData>
    <row r="2" customFormat="false" ht="17" hidden="false" customHeight="false" outlineLevel="0" collapsed="false">
      <c r="B2" s="8" t="s">
        <v>5</v>
      </c>
      <c r="C2" s="8"/>
      <c r="D2" s="9"/>
      <c r="E2" s="9"/>
    </row>
    <row r="3" customFormat="false" ht="36" hidden="false" customHeight="true" outlineLevel="0" collapsed="false">
      <c r="B3" s="10" t="s">
        <v>6</v>
      </c>
      <c r="C3" s="10"/>
    </row>
    <row r="4" customFormat="false" ht="17" hidden="false" customHeight="false" outlineLevel="0" collapsed="false">
      <c r="B4" s="11" t="s">
        <v>7</v>
      </c>
    </row>
    <row r="5" customFormat="false" ht="17" hidden="false" customHeight="false" outlineLevel="0" collapsed="false">
      <c r="B5" s="11"/>
    </row>
    <row r="6" customFormat="false" ht="18" hidden="false" customHeight="false" outlineLevel="0" collapsed="false">
      <c r="B6" s="12" t="s">
        <v>8</v>
      </c>
      <c r="C6" s="13" t="s">
        <v>9</v>
      </c>
    </row>
    <row r="7" customFormat="false" ht="18" hidden="false" customHeight="false" outlineLevel="0" collapsed="false">
      <c r="B7" s="7" t="s">
        <v>10</v>
      </c>
      <c r="C7" s="7" t="s">
        <v>11</v>
      </c>
    </row>
    <row r="8" customFormat="false" ht="17" hidden="false" customHeight="false" outlineLevel="0" collapsed="false">
      <c r="B8" s="7" t="s">
        <v>12</v>
      </c>
      <c r="C8" s="7" t="s">
        <v>13</v>
      </c>
    </row>
    <row r="9" customFormat="false" ht="17" hidden="false" customHeight="false" outlineLevel="0" collapsed="false">
      <c r="B9" s="7" t="s">
        <v>14</v>
      </c>
      <c r="C9" s="7" t="s">
        <v>15</v>
      </c>
    </row>
    <row r="10" customFormat="false" ht="17" hidden="false" customHeight="false" outlineLevel="0" collapsed="false">
      <c r="B10" s="7" t="s">
        <v>16</v>
      </c>
      <c r="C10" s="7" t="s">
        <v>17</v>
      </c>
    </row>
    <row r="11" customFormat="false" ht="17" hidden="false" customHeight="false" outlineLevel="0" collapsed="false">
      <c r="B11" s="7" t="s">
        <v>18</v>
      </c>
      <c r="C11" s="7" t="s">
        <v>19</v>
      </c>
    </row>
    <row r="12" customFormat="false" ht="17" hidden="false" customHeight="false" outlineLevel="0" collapsed="false">
      <c r="B12" s="7" t="s">
        <v>20</v>
      </c>
      <c r="C12" s="7" t="s">
        <v>21</v>
      </c>
    </row>
    <row r="13" customFormat="false" ht="17" hidden="false" customHeight="false" outlineLevel="0" collapsed="false">
      <c r="B13" s="7" t="s">
        <v>22</v>
      </c>
      <c r="C13" s="7" t="s">
        <v>23</v>
      </c>
    </row>
    <row r="14" customFormat="false" ht="17" hidden="false" customHeight="false" outlineLevel="0" collapsed="false">
      <c r="B14" s="7" t="s">
        <v>24</v>
      </c>
      <c r="C14" s="7" t="s">
        <v>25</v>
      </c>
    </row>
    <row r="15" customFormat="false" ht="17" hidden="false" customHeight="false" outlineLevel="0" collapsed="false">
      <c r="B15" s="7" t="s">
        <v>26</v>
      </c>
      <c r="C15" s="7" t="s">
        <v>27</v>
      </c>
    </row>
    <row r="16" customFormat="false" ht="17" hidden="false" customHeight="false" outlineLevel="0" collapsed="false">
      <c r="B16" s="7" t="s">
        <v>28</v>
      </c>
      <c r="C16" s="7" t="s">
        <v>29</v>
      </c>
    </row>
    <row r="17" customFormat="false" ht="17" hidden="false" customHeight="false" outlineLevel="0" collapsed="false">
      <c r="B17" s="7" t="s">
        <v>30</v>
      </c>
      <c r="C17" s="7" t="s">
        <v>31</v>
      </c>
    </row>
    <row r="18" customFormat="false" ht="17" hidden="false" customHeight="false" outlineLevel="0" collapsed="false">
      <c r="B18" s="7" t="s">
        <v>32</v>
      </c>
      <c r="C18" s="7" t="s">
        <v>33</v>
      </c>
    </row>
    <row r="19" customFormat="false" ht="17" hidden="false" customHeight="false" outlineLevel="0" collapsed="false">
      <c r="B19" s="7" t="s">
        <v>34</v>
      </c>
      <c r="C19" s="7" t="s">
        <v>35</v>
      </c>
    </row>
    <row r="20" customFormat="false" ht="17" hidden="false" customHeight="false" outlineLevel="0" collapsed="false">
      <c r="B20" s="7" t="s">
        <v>36</v>
      </c>
      <c r="C20" s="7" t="s">
        <v>37</v>
      </c>
    </row>
    <row r="21" customFormat="false" ht="17" hidden="false" customHeight="false" outlineLevel="0" collapsed="false">
      <c r="B21" s="7" t="s">
        <v>38</v>
      </c>
      <c r="C21" s="7" t="s">
        <v>39</v>
      </c>
    </row>
    <row r="22" customFormat="false" ht="17" hidden="false" customHeight="false" outlineLevel="0" collapsed="false">
      <c r="B22" s="7" t="s">
        <v>40</v>
      </c>
      <c r="C22" s="7" t="s">
        <v>41</v>
      </c>
    </row>
    <row r="23" customFormat="false" ht="17" hidden="false" customHeight="false" outlineLevel="0" collapsed="false">
      <c r="B23" s="7" t="s">
        <v>42</v>
      </c>
      <c r="C23" s="7" t="s">
        <v>43</v>
      </c>
    </row>
    <row r="24" customFormat="false" ht="17" hidden="false" customHeight="false" outlineLevel="0" collapsed="false">
      <c r="B24" s="7" t="s">
        <v>44</v>
      </c>
      <c r="C24" s="7" t="s">
        <v>45</v>
      </c>
    </row>
    <row r="25" customFormat="false" ht="17" hidden="false" customHeight="false" outlineLevel="0" collapsed="false">
      <c r="B25" s="7" t="s">
        <v>46</v>
      </c>
      <c r="C25" s="7" t="s">
        <v>47</v>
      </c>
    </row>
    <row r="26" customFormat="false" ht="17" hidden="false" customHeight="false" outlineLevel="0" collapsed="false">
      <c r="B26" s="7" t="s">
        <v>48</v>
      </c>
      <c r="C26" s="7" t="s">
        <v>49</v>
      </c>
    </row>
    <row r="27" customFormat="false" ht="17" hidden="false" customHeight="false" outlineLevel="0" collapsed="false">
      <c r="B27" s="7" t="s">
        <v>50</v>
      </c>
      <c r="C27" s="7" t="s">
        <v>51</v>
      </c>
    </row>
    <row r="28" customFormat="false" ht="17" hidden="false" customHeight="false" outlineLevel="0" collapsed="false">
      <c r="B28" s="7" t="s">
        <v>52</v>
      </c>
      <c r="C28" s="7" t="s">
        <v>53</v>
      </c>
    </row>
    <row r="29" customFormat="false" ht="17" hidden="false" customHeight="false" outlineLevel="0" collapsed="false">
      <c r="B29" s="7" t="s">
        <v>54</v>
      </c>
      <c r="C29" s="7" t="s">
        <v>55</v>
      </c>
    </row>
    <row r="30" customFormat="false" ht="17" hidden="false" customHeight="false" outlineLevel="0" collapsed="false">
      <c r="B30" s="7" t="s">
        <v>56</v>
      </c>
      <c r="C30" s="7" t="s">
        <v>57</v>
      </c>
    </row>
    <row r="31" customFormat="false" ht="17" hidden="false" customHeight="false" outlineLevel="0" collapsed="false">
      <c r="B31" s="7" t="s">
        <v>58</v>
      </c>
      <c r="C31" s="7" t="s">
        <v>59</v>
      </c>
    </row>
    <row r="32" customFormat="false" ht="17" hidden="false" customHeight="false" outlineLevel="0" collapsed="false">
      <c r="B32" s="7" t="s">
        <v>60</v>
      </c>
      <c r="C32" s="7" t="s">
        <v>61</v>
      </c>
    </row>
    <row r="33" customFormat="false" ht="17" hidden="false" customHeight="false" outlineLevel="0" collapsed="false">
      <c r="B33" s="7" t="s">
        <v>62</v>
      </c>
      <c r="C33" s="7" t="s">
        <v>63</v>
      </c>
    </row>
    <row r="34" customFormat="false" ht="17" hidden="false" customHeight="false" outlineLevel="0" collapsed="false">
      <c r="B34" s="7" t="s">
        <v>64</v>
      </c>
      <c r="C34" s="7" t="s">
        <v>65</v>
      </c>
    </row>
    <row r="35" customFormat="false" ht="17" hidden="false" customHeight="false" outlineLevel="0" collapsed="false">
      <c r="B35" s="7" t="s">
        <v>66</v>
      </c>
      <c r="C35" s="7" t="s">
        <v>67</v>
      </c>
    </row>
    <row r="36" customFormat="false" ht="17" hidden="false" customHeight="false" outlineLevel="0" collapsed="false">
      <c r="B36" s="7" t="s">
        <v>68</v>
      </c>
      <c r="C36" s="7" t="s">
        <v>69</v>
      </c>
    </row>
    <row r="37" customFormat="false" ht="17" hidden="false" customHeight="false" outlineLevel="0" collapsed="false">
      <c r="B37" s="7" t="s">
        <v>70</v>
      </c>
      <c r="C37" s="7" t="s">
        <v>71</v>
      </c>
    </row>
    <row r="38" customFormat="false" ht="17" hidden="false" customHeight="false" outlineLevel="0" collapsed="false">
      <c r="B38" s="7" t="s">
        <v>72</v>
      </c>
      <c r="C38" s="7" t="s">
        <v>73</v>
      </c>
    </row>
    <row r="39" customFormat="false" ht="17" hidden="false" customHeight="false" outlineLevel="0" collapsed="false">
      <c r="B39" s="7" t="s">
        <v>74</v>
      </c>
      <c r="C39" s="7" t="s">
        <v>75</v>
      </c>
    </row>
    <row r="40" customFormat="false" ht="17" hidden="false" customHeight="false" outlineLevel="0" collapsed="false">
      <c r="B40" s="7" t="s">
        <v>76</v>
      </c>
      <c r="C40" s="7" t="s">
        <v>77</v>
      </c>
    </row>
    <row r="41" customFormat="false" ht="17" hidden="false" customHeight="false" outlineLevel="0" collapsed="false">
      <c r="B41" s="7" t="s">
        <v>78</v>
      </c>
      <c r="C41" s="7" t="s">
        <v>79</v>
      </c>
    </row>
    <row r="42" customFormat="false" ht="17" hidden="false" customHeight="false" outlineLevel="0" collapsed="false">
      <c r="B42" s="7" t="s">
        <v>80</v>
      </c>
      <c r="C42" s="7" t="s">
        <v>81</v>
      </c>
    </row>
    <row r="43" customFormat="false" ht="17" hidden="false" customHeight="false" outlineLevel="0" collapsed="false">
      <c r="B43" s="7" t="s">
        <v>82</v>
      </c>
      <c r="C43" s="7" t="s">
        <v>83</v>
      </c>
    </row>
    <row r="44" customFormat="false" ht="17" hidden="false" customHeight="false" outlineLevel="0" collapsed="false">
      <c r="B44" s="7" t="s">
        <v>84</v>
      </c>
      <c r="C44" s="7" t="s">
        <v>85</v>
      </c>
    </row>
    <row r="45" customFormat="false" ht="17" hidden="false" customHeight="false" outlineLevel="0" collapsed="false">
      <c r="B45" s="7" t="s">
        <v>86</v>
      </c>
      <c r="C45" s="7" t="s">
        <v>87</v>
      </c>
    </row>
    <row r="46" customFormat="false" ht="17" hidden="false" customHeight="false" outlineLevel="0" collapsed="false">
      <c r="B46" s="7" t="s">
        <v>88</v>
      </c>
      <c r="C46" s="7" t="s">
        <v>89</v>
      </c>
    </row>
    <row r="47" customFormat="false" ht="17" hidden="false" customHeight="false" outlineLevel="0" collapsed="false">
      <c r="B47" s="7" t="s">
        <v>90</v>
      </c>
      <c r="C47" s="7" t="s">
        <v>91</v>
      </c>
    </row>
    <row r="48" customFormat="false" ht="17" hidden="false" customHeight="false" outlineLevel="0" collapsed="false">
      <c r="B48" s="7" t="s">
        <v>92</v>
      </c>
      <c r="C48" s="7" t="s">
        <v>93</v>
      </c>
    </row>
    <row r="49" customFormat="false" ht="17" hidden="false" customHeight="false" outlineLevel="0" collapsed="false">
      <c r="B49" s="7" t="s">
        <v>94</v>
      </c>
      <c r="C49" s="7" t="s">
        <v>95</v>
      </c>
    </row>
    <row r="50" customFormat="false" ht="17" hidden="false" customHeight="false" outlineLevel="0" collapsed="false">
      <c r="B50" s="7" t="s">
        <v>96</v>
      </c>
      <c r="C50" s="7" t="s">
        <v>97</v>
      </c>
    </row>
    <row r="51" customFormat="false" ht="17" hidden="false" customHeight="false" outlineLevel="0" collapsed="false">
      <c r="B51" s="7" t="s">
        <v>98</v>
      </c>
      <c r="C51" s="7" t="s">
        <v>99</v>
      </c>
    </row>
    <row r="52" customFormat="false" ht="17" hidden="false" customHeight="false" outlineLevel="0" collapsed="false">
      <c r="B52" s="7" t="s">
        <v>100</v>
      </c>
      <c r="C52" s="7" t="s">
        <v>101</v>
      </c>
    </row>
    <row r="53" customFormat="false" ht="17" hidden="false" customHeight="false" outlineLevel="0" collapsed="false">
      <c r="B53" s="7" t="s">
        <v>102</v>
      </c>
      <c r="C53" s="7" t="s">
        <v>103</v>
      </c>
    </row>
    <row r="54" customFormat="false" ht="17" hidden="false" customHeight="false" outlineLevel="0" collapsed="false">
      <c r="B54" s="7" t="s">
        <v>104</v>
      </c>
      <c r="C54" s="7" t="s">
        <v>105</v>
      </c>
    </row>
    <row r="55" customFormat="false" ht="17" hidden="false" customHeight="false" outlineLevel="0" collapsed="false">
      <c r="B55" s="7" t="s">
        <v>106</v>
      </c>
      <c r="C55" s="7" t="s">
        <v>107</v>
      </c>
    </row>
    <row r="56" customFormat="false" ht="17" hidden="false" customHeight="false" outlineLevel="0" collapsed="false">
      <c r="B56" s="7" t="s">
        <v>108</v>
      </c>
      <c r="C56" s="7" t="s">
        <v>109</v>
      </c>
    </row>
    <row r="57" customFormat="false" ht="17" hidden="false" customHeight="false" outlineLevel="0" collapsed="false">
      <c r="B57" s="7" t="s">
        <v>110</v>
      </c>
      <c r="C57" s="7" t="s">
        <v>111</v>
      </c>
    </row>
    <row r="58" customFormat="false" ht="17" hidden="false" customHeight="false" outlineLevel="0" collapsed="false">
      <c r="B58" s="7" t="s">
        <v>112</v>
      </c>
      <c r="C58" s="7" t="s">
        <v>113</v>
      </c>
    </row>
    <row r="59" customFormat="false" ht="17" hidden="false" customHeight="false" outlineLevel="0" collapsed="false">
      <c r="B59" s="7" t="s">
        <v>114</v>
      </c>
      <c r="C59" s="7" t="s">
        <v>115</v>
      </c>
    </row>
    <row r="60" customFormat="false" ht="17" hidden="false" customHeight="false" outlineLevel="0" collapsed="false">
      <c r="B60" s="7" t="s">
        <v>116</v>
      </c>
      <c r="C60" s="7" t="s">
        <v>117</v>
      </c>
    </row>
    <row r="61" customFormat="false" ht="17" hidden="false" customHeight="false" outlineLevel="0" collapsed="false">
      <c r="B61" s="7" t="s">
        <v>118</v>
      </c>
      <c r="C61" s="7" t="s">
        <v>119</v>
      </c>
    </row>
    <row r="62" customFormat="false" ht="17" hidden="false" customHeight="false" outlineLevel="0" collapsed="false">
      <c r="B62" s="7" t="s">
        <v>120</v>
      </c>
      <c r="C62" s="7" t="s">
        <v>121</v>
      </c>
    </row>
    <row r="63" customFormat="false" ht="17" hidden="false" customHeight="false" outlineLevel="0" collapsed="false">
      <c r="B63" s="7" t="s">
        <v>122</v>
      </c>
      <c r="C63" s="7" t="s">
        <v>123</v>
      </c>
    </row>
    <row r="64" customFormat="false" ht="17" hidden="false" customHeight="false" outlineLevel="0" collapsed="false">
      <c r="B64" s="7" t="s">
        <v>124</v>
      </c>
      <c r="C64" s="7" t="s">
        <v>125</v>
      </c>
    </row>
    <row r="65" customFormat="false" ht="17" hidden="false" customHeight="false" outlineLevel="0" collapsed="false">
      <c r="B65" s="7" t="s">
        <v>126</v>
      </c>
      <c r="C65" s="7" t="s">
        <v>127</v>
      </c>
    </row>
    <row r="66" customFormat="false" ht="17" hidden="false" customHeight="false" outlineLevel="0" collapsed="false">
      <c r="B66" s="7" t="s">
        <v>128</v>
      </c>
      <c r="C66" s="7" t="s">
        <v>129</v>
      </c>
    </row>
    <row r="67" customFormat="false" ht="17" hidden="false" customHeight="false" outlineLevel="0" collapsed="false">
      <c r="B67" s="7" t="s">
        <v>130</v>
      </c>
      <c r="C67" s="7" t="s">
        <v>131</v>
      </c>
    </row>
    <row r="68" customFormat="false" ht="17" hidden="false" customHeight="false" outlineLevel="0" collapsed="false">
      <c r="B68" s="7" t="s">
        <v>132</v>
      </c>
      <c r="C68" s="7" t="s">
        <v>133</v>
      </c>
    </row>
    <row r="69" customFormat="false" ht="17" hidden="false" customHeight="false" outlineLevel="0" collapsed="false">
      <c r="B69" s="7" t="s">
        <v>134</v>
      </c>
      <c r="C69" s="7" t="s">
        <v>135</v>
      </c>
    </row>
    <row r="70" customFormat="false" ht="17" hidden="false" customHeight="false" outlineLevel="0" collapsed="false">
      <c r="B70" s="7" t="s">
        <v>136</v>
      </c>
      <c r="C70" s="7" t="s">
        <v>137</v>
      </c>
    </row>
    <row r="71" customFormat="false" ht="17" hidden="false" customHeight="false" outlineLevel="0" collapsed="false">
      <c r="B71" s="7" t="s">
        <v>138</v>
      </c>
      <c r="C71" s="7" t="s">
        <v>139</v>
      </c>
    </row>
    <row r="72" customFormat="false" ht="17" hidden="false" customHeight="false" outlineLevel="0" collapsed="false">
      <c r="B72" s="7" t="s">
        <v>140</v>
      </c>
      <c r="C72" s="7" t="s">
        <v>141</v>
      </c>
    </row>
    <row r="73" customFormat="false" ht="17" hidden="false" customHeight="false" outlineLevel="0" collapsed="false">
      <c r="B73" s="7" t="s">
        <v>142</v>
      </c>
      <c r="C73" s="7" t="s">
        <v>143</v>
      </c>
    </row>
    <row r="74" customFormat="false" ht="17" hidden="false" customHeight="false" outlineLevel="0" collapsed="false">
      <c r="B74" s="7" t="s">
        <v>144</v>
      </c>
      <c r="C74" s="7" t="s">
        <v>145</v>
      </c>
    </row>
    <row r="75" customFormat="false" ht="17" hidden="false" customHeight="false" outlineLevel="0" collapsed="false">
      <c r="B75" s="7" t="s">
        <v>146</v>
      </c>
      <c r="C75" s="7" t="s">
        <v>147</v>
      </c>
    </row>
    <row r="76" customFormat="false" ht="17" hidden="false" customHeight="false" outlineLevel="0" collapsed="false">
      <c r="B76" s="7" t="s">
        <v>148</v>
      </c>
      <c r="C76" s="7" t="s">
        <v>149</v>
      </c>
    </row>
    <row r="77" customFormat="false" ht="17" hidden="false" customHeight="false" outlineLevel="0" collapsed="false">
      <c r="B77" s="7" t="s">
        <v>150</v>
      </c>
      <c r="C77" s="7" t="s">
        <v>151</v>
      </c>
    </row>
    <row r="78" customFormat="false" ht="17" hidden="false" customHeight="false" outlineLevel="0" collapsed="false">
      <c r="B78" s="7" t="s">
        <v>152</v>
      </c>
      <c r="C78" s="7" t="s">
        <v>153</v>
      </c>
    </row>
    <row r="79" customFormat="false" ht="17" hidden="false" customHeight="false" outlineLevel="0" collapsed="false">
      <c r="B79" s="7" t="s">
        <v>154</v>
      </c>
      <c r="C79" s="7" t="s">
        <v>155</v>
      </c>
    </row>
    <row r="80" customFormat="false" ht="17" hidden="false" customHeight="false" outlineLevel="0" collapsed="false">
      <c r="B80" s="7" t="s">
        <v>156</v>
      </c>
      <c r="C80" s="7" t="s">
        <v>157</v>
      </c>
    </row>
    <row r="81" customFormat="false" ht="17" hidden="false" customHeight="false" outlineLevel="0" collapsed="false">
      <c r="B81" s="7" t="s">
        <v>158</v>
      </c>
      <c r="C81" s="7" t="s">
        <v>159</v>
      </c>
    </row>
    <row r="82" customFormat="false" ht="17" hidden="false" customHeight="false" outlineLevel="0" collapsed="false">
      <c r="B82" s="7" t="s">
        <v>160</v>
      </c>
      <c r="C82" s="7" t="s">
        <v>161</v>
      </c>
    </row>
    <row r="83" customFormat="false" ht="17" hidden="false" customHeight="false" outlineLevel="0" collapsed="false">
      <c r="B83" s="7" t="s">
        <v>162</v>
      </c>
      <c r="C83" s="7" t="s">
        <v>163</v>
      </c>
    </row>
    <row r="84" customFormat="false" ht="17" hidden="false" customHeight="false" outlineLevel="0" collapsed="false">
      <c r="B84" s="7" t="s">
        <v>164</v>
      </c>
      <c r="C84" s="7" t="s">
        <v>165</v>
      </c>
    </row>
    <row r="85" customFormat="false" ht="17" hidden="false" customHeight="false" outlineLevel="0" collapsed="false">
      <c r="B85" s="7" t="s">
        <v>166</v>
      </c>
      <c r="C85" s="7" t="s">
        <v>167</v>
      </c>
    </row>
    <row r="86" customFormat="false" ht="17" hidden="false" customHeight="false" outlineLevel="0" collapsed="false">
      <c r="B86" s="7" t="s">
        <v>168</v>
      </c>
      <c r="C86" s="7" t="s">
        <v>169</v>
      </c>
    </row>
    <row r="87" customFormat="false" ht="17" hidden="false" customHeight="false" outlineLevel="0" collapsed="false">
      <c r="B87" s="7" t="s">
        <v>170</v>
      </c>
      <c r="C87" s="7" t="s">
        <v>171</v>
      </c>
    </row>
    <row r="88" customFormat="false" ht="17" hidden="false" customHeight="false" outlineLevel="0" collapsed="false">
      <c r="B88" s="7" t="s">
        <v>172</v>
      </c>
      <c r="C88" s="7" t="s">
        <v>173</v>
      </c>
    </row>
    <row r="89" customFormat="false" ht="17" hidden="false" customHeight="false" outlineLevel="0" collapsed="false">
      <c r="B89" s="7" t="s">
        <v>174</v>
      </c>
      <c r="C89" s="7" t="s">
        <v>175</v>
      </c>
    </row>
    <row r="90" customFormat="false" ht="17" hidden="false" customHeight="false" outlineLevel="0" collapsed="false">
      <c r="B90" s="7" t="s">
        <v>176</v>
      </c>
      <c r="C90" s="7" t="s">
        <v>177</v>
      </c>
    </row>
    <row r="91" customFormat="false" ht="17" hidden="false" customHeight="false" outlineLevel="0" collapsed="false">
      <c r="B91" s="7" t="s">
        <v>178</v>
      </c>
      <c r="C91" s="7" t="s">
        <v>179</v>
      </c>
    </row>
    <row r="92" customFormat="false" ht="17" hidden="false" customHeight="false" outlineLevel="0" collapsed="false">
      <c r="B92" s="7" t="s">
        <v>180</v>
      </c>
      <c r="C92" s="7" t="s">
        <v>181</v>
      </c>
    </row>
    <row r="93" customFormat="false" ht="17" hidden="false" customHeight="false" outlineLevel="0" collapsed="false">
      <c r="B93" s="7" t="s">
        <v>182</v>
      </c>
      <c r="C93" s="7" t="s">
        <v>183</v>
      </c>
    </row>
    <row r="94" customFormat="false" ht="17" hidden="false" customHeight="false" outlineLevel="0" collapsed="false">
      <c r="B94" s="7" t="s">
        <v>184</v>
      </c>
      <c r="C94" s="7" t="s">
        <v>185</v>
      </c>
    </row>
    <row r="95" customFormat="false" ht="17" hidden="false" customHeight="false" outlineLevel="0" collapsed="false">
      <c r="B95" s="7" t="s">
        <v>186</v>
      </c>
      <c r="C95" s="7" t="s">
        <v>187</v>
      </c>
    </row>
    <row r="96" customFormat="false" ht="17" hidden="false" customHeight="false" outlineLevel="0" collapsed="false">
      <c r="B96" s="7" t="s">
        <v>188</v>
      </c>
      <c r="C96" s="7" t="s">
        <v>189</v>
      </c>
    </row>
    <row r="97" customFormat="false" ht="17" hidden="false" customHeight="false" outlineLevel="0" collapsed="false">
      <c r="B97" s="7" t="s">
        <v>190</v>
      </c>
      <c r="C97" s="7" t="s">
        <v>191</v>
      </c>
    </row>
    <row r="98" customFormat="false" ht="17" hidden="false" customHeight="false" outlineLevel="0" collapsed="false">
      <c r="B98" s="7" t="s">
        <v>192</v>
      </c>
      <c r="C98" s="7" t="s">
        <v>193</v>
      </c>
    </row>
    <row r="99" customFormat="false" ht="17" hidden="false" customHeight="false" outlineLevel="0" collapsed="false">
      <c r="B99" s="7" t="s">
        <v>194</v>
      </c>
      <c r="C99" s="7" t="s">
        <v>195</v>
      </c>
    </row>
    <row r="100" customFormat="false" ht="17" hidden="false" customHeight="false" outlineLevel="0" collapsed="false">
      <c r="B100" s="7" t="s">
        <v>196</v>
      </c>
      <c r="C100" s="7" t="s">
        <v>197</v>
      </c>
    </row>
    <row r="101" customFormat="false" ht="17" hidden="false" customHeight="false" outlineLevel="0" collapsed="false">
      <c r="B101" s="7" t="s">
        <v>198</v>
      </c>
      <c r="C101" s="7" t="s">
        <v>199</v>
      </c>
    </row>
    <row r="102" customFormat="false" ht="17" hidden="false" customHeight="false" outlineLevel="0" collapsed="false">
      <c r="B102" s="7" t="s">
        <v>200</v>
      </c>
      <c r="C102" s="7" t="s">
        <v>201</v>
      </c>
    </row>
    <row r="103" customFormat="false" ht="17" hidden="false" customHeight="false" outlineLevel="0" collapsed="false">
      <c r="B103" s="7" t="s">
        <v>202</v>
      </c>
      <c r="C103" s="7" t="s">
        <v>203</v>
      </c>
    </row>
    <row r="104" customFormat="false" ht="17" hidden="false" customHeight="false" outlineLevel="0" collapsed="false">
      <c r="B104" s="7" t="s">
        <v>204</v>
      </c>
      <c r="C104" s="7" t="s">
        <v>205</v>
      </c>
    </row>
    <row r="105" customFormat="false" ht="17" hidden="false" customHeight="false" outlineLevel="0" collapsed="false">
      <c r="B105" s="7" t="s">
        <v>206</v>
      </c>
      <c r="C105" s="7" t="s">
        <v>207</v>
      </c>
    </row>
    <row r="106" customFormat="false" ht="17" hidden="false" customHeight="false" outlineLevel="0" collapsed="false">
      <c r="B106" s="7" t="s">
        <v>208</v>
      </c>
      <c r="C106" s="7" t="s">
        <v>209</v>
      </c>
    </row>
    <row r="107" customFormat="false" ht="17" hidden="false" customHeight="false" outlineLevel="0" collapsed="false">
      <c r="B107" s="7" t="s">
        <v>210</v>
      </c>
      <c r="C107" s="7" t="s">
        <v>211</v>
      </c>
    </row>
    <row r="108" customFormat="false" ht="17" hidden="false" customHeight="false" outlineLevel="0" collapsed="false">
      <c r="B108" s="7" t="s">
        <v>212</v>
      </c>
      <c r="C108" s="7" t="s">
        <v>213</v>
      </c>
    </row>
    <row r="109" customFormat="false" ht="17" hidden="false" customHeight="false" outlineLevel="0" collapsed="false">
      <c r="B109" s="7" t="s">
        <v>214</v>
      </c>
      <c r="C109" s="7" t="s">
        <v>215</v>
      </c>
    </row>
    <row r="110" customFormat="false" ht="17" hidden="false" customHeight="false" outlineLevel="0" collapsed="false">
      <c r="B110" s="7" t="s">
        <v>216</v>
      </c>
      <c r="C110" s="7" t="s">
        <v>217</v>
      </c>
    </row>
    <row r="111" customFormat="false" ht="17" hidden="false" customHeight="false" outlineLevel="0" collapsed="false">
      <c r="B111" s="7" t="s">
        <v>218</v>
      </c>
      <c r="C111" s="7" t="s">
        <v>219</v>
      </c>
    </row>
    <row r="112" customFormat="false" ht="17" hidden="false" customHeight="false" outlineLevel="0" collapsed="false">
      <c r="B112" s="7" t="s">
        <v>220</v>
      </c>
      <c r="C112" s="7" t="s">
        <v>221</v>
      </c>
    </row>
    <row r="113" customFormat="false" ht="17" hidden="false" customHeight="false" outlineLevel="0" collapsed="false">
      <c r="B113" s="7" t="s">
        <v>222</v>
      </c>
      <c r="C113" s="7" t="s">
        <v>223</v>
      </c>
    </row>
    <row r="114" customFormat="false" ht="17" hidden="false" customHeight="false" outlineLevel="0" collapsed="false">
      <c r="B114" s="7" t="s">
        <v>224</v>
      </c>
      <c r="C114" s="7" t="s">
        <v>225</v>
      </c>
    </row>
    <row r="115" customFormat="false" ht="17" hidden="false" customHeight="false" outlineLevel="0" collapsed="false">
      <c r="B115" s="7" t="s">
        <v>226</v>
      </c>
      <c r="C115" s="7" t="s">
        <v>227</v>
      </c>
    </row>
    <row r="116" customFormat="false" ht="17" hidden="false" customHeight="false" outlineLevel="0" collapsed="false">
      <c r="B116" s="7" t="s">
        <v>228</v>
      </c>
      <c r="C116" s="7" t="s">
        <v>229</v>
      </c>
    </row>
    <row r="117" customFormat="false" ht="17" hidden="false" customHeight="false" outlineLevel="0" collapsed="false">
      <c r="B117" s="7" t="s">
        <v>230</v>
      </c>
      <c r="C117" s="7" t="s">
        <v>231</v>
      </c>
    </row>
    <row r="118" customFormat="false" ht="17" hidden="false" customHeight="false" outlineLevel="0" collapsed="false">
      <c r="B118" s="7" t="s">
        <v>232</v>
      </c>
      <c r="C118" s="7" t="s">
        <v>233</v>
      </c>
    </row>
    <row r="119" customFormat="false" ht="17" hidden="false" customHeight="false" outlineLevel="0" collapsed="false">
      <c r="B119" s="7" t="s">
        <v>234</v>
      </c>
      <c r="C119" s="7" t="s">
        <v>235</v>
      </c>
    </row>
    <row r="120" customFormat="false" ht="17" hidden="false" customHeight="false" outlineLevel="0" collapsed="false">
      <c r="B120" s="7" t="s">
        <v>236</v>
      </c>
      <c r="C120" s="7" t="s">
        <v>237</v>
      </c>
    </row>
    <row r="121" customFormat="false" ht="17" hidden="false" customHeight="false" outlineLevel="0" collapsed="false">
      <c r="B121" s="7" t="s">
        <v>238</v>
      </c>
      <c r="C121" s="7" t="s">
        <v>239</v>
      </c>
    </row>
    <row r="122" customFormat="false" ht="17" hidden="false" customHeight="false" outlineLevel="0" collapsed="false">
      <c r="B122" s="7" t="s">
        <v>240</v>
      </c>
      <c r="C122" s="7" t="s">
        <v>241</v>
      </c>
    </row>
    <row r="123" customFormat="false" ht="17" hidden="false" customHeight="false" outlineLevel="0" collapsed="false">
      <c r="B123" s="7" t="s">
        <v>242</v>
      </c>
      <c r="C123" s="7" t="s">
        <v>243</v>
      </c>
    </row>
    <row r="124" customFormat="false" ht="17" hidden="false" customHeight="false" outlineLevel="0" collapsed="false">
      <c r="B124" s="7" t="s">
        <v>244</v>
      </c>
      <c r="C124" s="7" t="s">
        <v>245</v>
      </c>
    </row>
    <row r="125" customFormat="false" ht="17" hidden="false" customHeight="false" outlineLevel="0" collapsed="false">
      <c r="B125" s="7" t="s">
        <v>246</v>
      </c>
      <c r="C125" s="7" t="s">
        <v>247</v>
      </c>
    </row>
    <row r="126" customFormat="false" ht="17" hidden="false" customHeight="false" outlineLevel="0" collapsed="false">
      <c r="B126" s="7" t="s">
        <v>248</v>
      </c>
      <c r="C126" s="7" t="s">
        <v>249</v>
      </c>
    </row>
    <row r="127" customFormat="false" ht="17" hidden="false" customHeight="false" outlineLevel="0" collapsed="false">
      <c r="B127" s="7" t="s">
        <v>250</v>
      </c>
      <c r="C127" s="7" t="s">
        <v>251</v>
      </c>
    </row>
    <row r="128" customFormat="false" ht="17" hidden="false" customHeight="false" outlineLevel="0" collapsed="false">
      <c r="B128" s="7" t="s">
        <v>252</v>
      </c>
      <c r="C128" s="7" t="s">
        <v>253</v>
      </c>
    </row>
    <row r="129" customFormat="false" ht="17" hidden="false" customHeight="false" outlineLevel="0" collapsed="false">
      <c r="B129" s="7" t="s">
        <v>254</v>
      </c>
      <c r="C129" s="7" t="s">
        <v>255</v>
      </c>
    </row>
    <row r="130" customFormat="false" ht="17" hidden="false" customHeight="false" outlineLevel="0" collapsed="false">
      <c r="B130" s="7" t="s">
        <v>256</v>
      </c>
      <c r="C130" s="7" t="s">
        <v>257</v>
      </c>
    </row>
    <row r="131" customFormat="false" ht="17" hidden="false" customHeight="false" outlineLevel="0" collapsed="false">
      <c r="B131" s="7" t="s">
        <v>258</v>
      </c>
      <c r="C131" s="7" t="s">
        <v>259</v>
      </c>
    </row>
    <row r="132" customFormat="false" ht="17" hidden="false" customHeight="false" outlineLevel="0" collapsed="false">
      <c r="B132" s="7" t="s">
        <v>260</v>
      </c>
      <c r="C132" s="7" t="s">
        <v>261</v>
      </c>
    </row>
    <row r="133" customFormat="false" ht="17" hidden="false" customHeight="false" outlineLevel="0" collapsed="false">
      <c r="B133" s="7" t="s">
        <v>262</v>
      </c>
      <c r="C133" s="7" t="s">
        <v>263</v>
      </c>
    </row>
    <row r="134" customFormat="false" ht="17" hidden="false" customHeight="false" outlineLevel="0" collapsed="false">
      <c r="B134" s="7" t="s">
        <v>264</v>
      </c>
      <c r="C134" s="7" t="s">
        <v>265</v>
      </c>
    </row>
    <row r="135" customFormat="false" ht="17" hidden="false" customHeight="false" outlineLevel="0" collapsed="false">
      <c r="B135" s="7" t="s">
        <v>266</v>
      </c>
      <c r="C135" s="7" t="s">
        <v>267</v>
      </c>
    </row>
    <row r="136" customFormat="false" ht="17" hidden="false" customHeight="false" outlineLevel="0" collapsed="false">
      <c r="B136" s="7" t="s">
        <v>268</v>
      </c>
      <c r="C136" s="7" t="s">
        <v>269</v>
      </c>
    </row>
    <row r="137" customFormat="false" ht="17" hidden="false" customHeight="false" outlineLevel="0" collapsed="false">
      <c r="B137" s="7" t="s">
        <v>270</v>
      </c>
      <c r="C137" s="7" t="s">
        <v>271</v>
      </c>
    </row>
    <row r="138" customFormat="false" ht="17" hidden="false" customHeight="false" outlineLevel="0" collapsed="false">
      <c r="B138" s="7" t="s">
        <v>272</v>
      </c>
      <c r="C138" s="7" t="s">
        <v>273</v>
      </c>
    </row>
    <row r="139" customFormat="false" ht="17" hidden="false" customHeight="false" outlineLevel="0" collapsed="false">
      <c r="B139" s="7" t="s">
        <v>274</v>
      </c>
      <c r="C139" s="7" t="s">
        <v>275</v>
      </c>
    </row>
    <row r="140" customFormat="false" ht="17" hidden="false" customHeight="false" outlineLevel="0" collapsed="false">
      <c r="B140" s="7" t="s">
        <v>276</v>
      </c>
      <c r="C140" s="7" t="s">
        <v>277</v>
      </c>
    </row>
    <row r="141" customFormat="false" ht="17" hidden="false" customHeight="false" outlineLevel="0" collapsed="false">
      <c r="B141" s="7" t="s">
        <v>278</v>
      </c>
      <c r="C141" s="7" t="s">
        <v>279</v>
      </c>
    </row>
    <row r="142" customFormat="false" ht="17" hidden="false" customHeight="false" outlineLevel="0" collapsed="false">
      <c r="B142" s="7" t="s">
        <v>280</v>
      </c>
      <c r="C142" s="7" t="s">
        <v>281</v>
      </c>
    </row>
    <row r="143" customFormat="false" ht="17" hidden="false" customHeight="false" outlineLevel="0" collapsed="false">
      <c r="B143" s="7" t="s">
        <v>282</v>
      </c>
      <c r="C143" s="7" t="s">
        <v>283</v>
      </c>
    </row>
    <row r="144" customFormat="false" ht="17" hidden="false" customHeight="false" outlineLevel="0" collapsed="false">
      <c r="B144" s="7" t="s">
        <v>284</v>
      </c>
      <c r="C144" s="7" t="s">
        <v>285</v>
      </c>
    </row>
    <row r="145" customFormat="false" ht="17" hidden="false" customHeight="false" outlineLevel="0" collapsed="false">
      <c r="B145" s="7" t="s">
        <v>286</v>
      </c>
      <c r="C145" s="7" t="s">
        <v>287</v>
      </c>
    </row>
    <row r="146" customFormat="false" ht="17" hidden="false" customHeight="false" outlineLevel="0" collapsed="false">
      <c r="B146" s="7" t="s">
        <v>288</v>
      </c>
      <c r="C146" s="7" t="s">
        <v>289</v>
      </c>
    </row>
    <row r="147" customFormat="false" ht="17" hidden="false" customHeight="false" outlineLevel="0" collapsed="false">
      <c r="B147" s="7" t="s">
        <v>290</v>
      </c>
      <c r="C147" s="7" t="s">
        <v>291</v>
      </c>
    </row>
    <row r="148" customFormat="false" ht="17" hidden="false" customHeight="false" outlineLevel="0" collapsed="false">
      <c r="B148" s="7" t="s">
        <v>292</v>
      </c>
      <c r="C148" s="7" t="s">
        <v>293</v>
      </c>
    </row>
    <row r="149" customFormat="false" ht="17" hidden="false" customHeight="false" outlineLevel="0" collapsed="false">
      <c r="B149" s="7" t="s">
        <v>294</v>
      </c>
      <c r="C149" s="7" t="s">
        <v>295</v>
      </c>
    </row>
    <row r="150" customFormat="false" ht="17" hidden="false" customHeight="false" outlineLevel="0" collapsed="false">
      <c r="B150" s="7" t="s">
        <v>296</v>
      </c>
      <c r="C150" s="7" t="s">
        <v>297</v>
      </c>
    </row>
    <row r="151" customFormat="false" ht="17" hidden="false" customHeight="false" outlineLevel="0" collapsed="false">
      <c r="B151" s="7" t="s">
        <v>298</v>
      </c>
      <c r="C151" s="7" t="s">
        <v>299</v>
      </c>
    </row>
    <row r="152" customFormat="false" ht="17" hidden="false" customHeight="false" outlineLevel="0" collapsed="false">
      <c r="B152" s="7" t="s">
        <v>300</v>
      </c>
      <c r="C152" s="7" t="s">
        <v>301</v>
      </c>
    </row>
    <row r="153" customFormat="false" ht="17" hidden="false" customHeight="false" outlineLevel="0" collapsed="false">
      <c r="B153" s="7" t="s">
        <v>302</v>
      </c>
      <c r="C153" s="7" t="s">
        <v>303</v>
      </c>
    </row>
    <row r="154" customFormat="false" ht="17" hidden="false" customHeight="false" outlineLevel="0" collapsed="false">
      <c r="B154" s="7" t="s">
        <v>304</v>
      </c>
      <c r="C154" s="7" t="s">
        <v>305</v>
      </c>
    </row>
    <row r="155" customFormat="false" ht="17" hidden="false" customHeight="false" outlineLevel="0" collapsed="false">
      <c r="B155" s="7" t="s">
        <v>306</v>
      </c>
      <c r="C155" s="7" t="s">
        <v>307</v>
      </c>
    </row>
    <row r="156" customFormat="false" ht="17" hidden="false" customHeight="false" outlineLevel="0" collapsed="false">
      <c r="B156" s="7" t="s">
        <v>308</v>
      </c>
      <c r="C156" s="7" t="s">
        <v>309</v>
      </c>
    </row>
    <row r="157" customFormat="false" ht="17" hidden="false" customHeight="false" outlineLevel="0" collapsed="false">
      <c r="B157" s="7" t="s">
        <v>310</v>
      </c>
      <c r="C157" s="7" t="s">
        <v>311</v>
      </c>
    </row>
    <row r="158" customFormat="false" ht="17" hidden="false" customHeight="false" outlineLevel="0" collapsed="false">
      <c r="B158" s="7" t="s">
        <v>312</v>
      </c>
      <c r="C158" s="7" t="s">
        <v>313</v>
      </c>
    </row>
    <row r="159" customFormat="false" ht="17" hidden="false" customHeight="false" outlineLevel="0" collapsed="false">
      <c r="B159" s="7" t="s">
        <v>314</v>
      </c>
      <c r="C159" s="7" t="s">
        <v>315</v>
      </c>
    </row>
    <row r="160" customFormat="false" ht="17" hidden="false" customHeight="false" outlineLevel="0" collapsed="false">
      <c r="B160" s="7" t="s">
        <v>316</v>
      </c>
      <c r="C160" s="7" t="s">
        <v>317</v>
      </c>
    </row>
    <row r="161" customFormat="false" ht="17" hidden="false" customHeight="false" outlineLevel="0" collapsed="false">
      <c r="B161" s="7" t="s">
        <v>318</v>
      </c>
      <c r="C161" s="7" t="s">
        <v>319</v>
      </c>
    </row>
    <row r="162" customFormat="false" ht="17" hidden="false" customHeight="false" outlineLevel="0" collapsed="false">
      <c r="B162" s="7" t="s">
        <v>320</v>
      </c>
      <c r="C162" s="7" t="s">
        <v>321</v>
      </c>
    </row>
    <row r="163" customFormat="false" ht="17" hidden="false" customHeight="false" outlineLevel="0" collapsed="false">
      <c r="B163" s="7" t="s">
        <v>322</v>
      </c>
      <c r="C163" s="7" t="s">
        <v>323</v>
      </c>
    </row>
    <row r="164" customFormat="false" ht="17" hidden="false" customHeight="false" outlineLevel="0" collapsed="false">
      <c r="B164" s="7" t="s">
        <v>324</v>
      </c>
      <c r="C164" s="7" t="s">
        <v>325</v>
      </c>
    </row>
    <row r="165" customFormat="false" ht="17" hidden="false" customHeight="false" outlineLevel="0" collapsed="false">
      <c r="B165" s="7" t="s">
        <v>326</v>
      </c>
      <c r="C165" s="7" t="s">
        <v>327</v>
      </c>
    </row>
    <row r="166" customFormat="false" ht="17" hidden="false" customHeight="false" outlineLevel="0" collapsed="false">
      <c r="B166" s="7" t="s">
        <v>328</v>
      </c>
      <c r="C166" s="7" t="s">
        <v>329</v>
      </c>
    </row>
    <row r="167" customFormat="false" ht="17" hidden="false" customHeight="false" outlineLevel="0" collapsed="false">
      <c r="B167" s="7" t="s">
        <v>330</v>
      </c>
      <c r="C167" s="7" t="s">
        <v>331</v>
      </c>
    </row>
    <row r="168" customFormat="false" ht="17" hidden="false" customHeight="false" outlineLevel="0" collapsed="false">
      <c r="B168" s="7" t="s">
        <v>332</v>
      </c>
      <c r="C168" s="7" t="s">
        <v>333</v>
      </c>
    </row>
    <row r="169" customFormat="false" ht="17" hidden="false" customHeight="false" outlineLevel="0" collapsed="false">
      <c r="B169" s="7" t="s">
        <v>334</v>
      </c>
      <c r="C169" s="7" t="s">
        <v>335</v>
      </c>
    </row>
    <row r="170" customFormat="false" ht="17" hidden="false" customHeight="false" outlineLevel="0" collapsed="false">
      <c r="B170" s="7" t="s">
        <v>336</v>
      </c>
      <c r="C170" s="7" t="s">
        <v>337</v>
      </c>
    </row>
    <row r="171" customFormat="false" ht="17" hidden="false" customHeight="false" outlineLevel="0" collapsed="false">
      <c r="B171" s="7" t="s">
        <v>338</v>
      </c>
      <c r="C171" s="7" t="s">
        <v>339</v>
      </c>
    </row>
    <row r="172" customFormat="false" ht="17" hidden="false" customHeight="false" outlineLevel="0" collapsed="false">
      <c r="B172" s="7" t="s">
        <v>340</v>
      </c>
      <c r="C172" s="7" t="s">
        <v>341</v>
      </c>
    </row>
    <row r="173" customFormat="false" ht="17" hidden="false" customHeight="false" outlineLevel="0" collapsed="false">
      <c r="B173" s="7" t="s">
        <v>342</v>
      </c>
      <c r="C173" s="7" t="s">
        <v>343</v>
      </c>
    </row>
    <row r="174" customFormat="false" ht="17" hidden="false" customHeight="false" outlineLevel="0" collapsed="false">
      <c r="B174" s="7" t="s">
        <v>344</v>
      </c>
      <c r="C174" s="7" t="s">
        <v>345</v>
      </c>
    </row>
    <row r="175" customFormat="false" ht="17" hidden="false" customHeight="false" outlineLevel="0" collapsed="false">
      <c r="B175" s="7" t="s">
        <v>346</v>
      </c>
      <c r="C175" s="7" t="s">
        <v>347</v>
      </c>
    </row>
    <row r="176" customFormat="false" ht="17" hidden="false" customHeight="false" outlineLevel="0" collapsed="false">
      <c r="B176" s="7" t="s">
        <v>348</v>
      </c>
      <c r="C176" s="7" t="s">
        <v>349</v>
      </c>
    </row>
    <row r="177" customFormat="false" ht="17" hidden="false" customHeight="false" outlineLevel="0" collapsed="false">
      <c r="B177" s="7" t="s">
        <v>350</v>
      </c>
      <c r="C177" s="7" t="s">
        <v>351</v>
      </c>
    </row>
  </sheetData>
  <mergeCells count="2">
    <mergeCell ref="B2:C2"/>
    <mergeCell ref="B3:C3"/>
  </mergeCells>
  <hyperlinks>
    <hyperlink ref="B4" r:id="rId1" display="PMID:179982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:D11"/>
    </sheetView>
  </sheetViews>
  <sheetFormatPr defaultColWidth="11.5" defaultRowHeight="17" zeroHeight="false" outlineLevelRow="0" outlineLevelCol="0"/>
  <cols>
    <col collapsed="false" customWidth="false" hidden="false" outlineLevel="0" max="1" min="1" style="7" width="11.5"/>
    <col collapsed="false" customWidth="true" hidden="false" outlineLevel="0" max="2" min="2" style="7" width="41.49"/>
    <col collapsed="false" customWidth="true" hidden="false" outlineLevel="0" max="3" min="3" style="7" width="14.99"/>
    <col collapsed="false" customWidth="true" hidden="false" outlineLevel="0" max="4" min="4" style="7" width="15.99"/>
    <col collapsed="false" customWidth="true" hidden="false" outlineLevel="0" max="5" min="5" style="7" width="30.15"/>
    <col collapsed="false" customWidth="false" hidden="false" outlineLevel="0" max="257" min="6" style="7" width="11.5"/>
  </cols>
  <sheetData>
    <row r="3" s="14" customFormat="true" ht="17" hidden="false" customHeight="true" outlineLevel="0" collapsed="false">
      <c r="B3" s="15" t="s">
        <v>352</v>
      </c>
      <c r="C3" s="15"/>
      <c r="D3" s="15"/>
    </row>
    <row r="4" s="14" customFormat="true" ht="17" hidden="false" customHeight="false" outlineLevel="0" collapsed="false">
      <c r="B4" s="16" t="s">
        <v>353</v>
      </c>
      <c r="C4" s="17" t="n">
        <v>1365</v>
      </c>
    </row>
    <row r="5" s="14" customFormat="true" ht="17" hidden="false" customHeight="false" outlineLevel="0" collapsed="false">
      <c r="B5" s="16" t="s">
        <v>354</v>
      </c>
      <c r="C5" s="17" t="n">
        <v>529</v>
      </c>
    </row>
    <row r="6" customFormat="false" ht="34" hidden="false" customHeight="false" outlineLevel="0" collapsed="false">
      <c r="B6" s="18" t="s">
        <v>355</v>
      </c>
      <c r="C6" s="17" t="n">
        <v>1771</v>
      </c>
      <c r="E6" s="14"/>
      <c r="F6" s="14"/>
    </row>
    <row r="7" customFormat="false" ht="34" hidden="false" customHeight="false" outlineLevel="0" collapsed="false">
      <c r="B7" s="18" t="s">
        <v>356</v>
      </c>
      <c r="C7" s="17" t="n">
        <v>712</v>
      </c>
      <c r="E7" s="14"/>
      <c r="F7" s="14"/>
    </row>
    <row r="8" customFormat="false" ht="34" hidden="false" customHeight="false" outlineLevel="0" collapsed="false">
      <c r="B8" s="18" t="s">
        <v>357</v>
      </c>
      <c r="C8" s="17" t="n">
        <v>7045</v>
      </c>
      <c r="E8" s="14"/>
      <c r="F8" s="14"/>
    </row>
    <row r="9" customFormat="false" ht="17" hidden="false" customHeight="false" outlineLevel="0" collapsed="false">
      <c r="B9" s="18" t="s">
        <v>358</v>
      </c>
      <c r="C9" s="17" t="n">
        <v>1156</v>
      </c>
      <c r="E9" s="14"/>
      <c r="F9" s="14"/>
    </row>
    <row r="11" customFormat="false" ht="17" hidden="false" customHeight="true" outlineLevel="0" collapsed="false">
      <c r="B11" s="15" t="s">
        <v>359</v>
      </c>
      <c r="C11" s="15"/>
      <c r="D11" s="15"/>
    </row>
    <row r="12" customFormat="false" ht="17" hidden="false" customHeight="false" outlineLevel="0" collapsed="false">
      <c r="B12" s="19"/>
      <c r="C12" s="20" t="s">
        <v>360</v>
      </c>
      <c r="D12" s="20" t="s">
        <v>361</v>
      </c>
    </row>
    <row r="13" customFormat="false" ht="17" hidden="false" customHeight="false" outlineLevel="0" collapsed="false">
      <c r="B13" s="20" t="s">
        <v>362</v>
      </c>
      <c r="C13" s="20" t="n">
        <v>3557</v>
      </c>
      <c r="D13" s="20" t="n">
        <v>3437</v>
      </c>
    </row>
    <row r="14" customFormat="false" ht="17" hidden="false" customHeight="false" outlineLevel="0" collapsed="false">
      <c r="B14" s="20" t="s">
        <v>363</v>
      </c>
      <c r="C14" s="20" t="n">
        <v>2401</v>
      </c>
      <c r="D14" s="20" t="n">
        <v>1156</v>
      </c>
    </row>
  </sheetData>
  <mergeCells count="2">
    <mergeCell ref="B3:D3"/>
    <mergeCell ref="B11:D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2"/>
    </sheetView>
  </sheetViews>
  <sheetFormatPr defaultColWidth="10.66015625" defaultRowHeight="17" zeroHeight="false" outlineLevelRow="0" outlineLevelCol="0"/>
  <cols>
    <col collapsed="false" customWidth="false" hidden="false" outlineLevel="0" max="1" min="1" style="7" width="10.66"/>
    <col collapsed="false" customWidth="true" hidden="false" outlineLevel="0" max="2" min="2" style="7" width="13.15"/>
    <col collapsed="false" customWidth="true" hidden="false" outlineLevel="0" max="3" min="3" style="7" width="15.82"/>
    <col collapsed="false" customWidth="true" hidden="false" outlineLevel="0" max="4" min="4" style="7" width="16.82"/>
    <col collapsed="false" customWidth="true" hidden="false" outlineLevel="0" max="5" min="5" style="7" width="9.82"/>
    <col collapsed="false" customWidth="true" hidden="false" outlineLevel="0" max="6" min="6" style="7" width="11.82"/>
    <col collapsed="false" customWidth="true" hidden="false" outlineLevel="0" max="7" min="7" style="7" width="12.5"/>
    <col collapsed="false" customWidth="false" hidden="false" outlineLevel="0" max="257" min="8" style="7" width="10.66"/>
  </cols>
  <sheetData>
    <row r="2" customFormat="false" ht="17" hidden="false" customHeight="false" outlineLevel="0" collapsed="false">
      <c r="B2" s="21" t="s">
        <v>364</v>
      </c>
      <c r="C2" s="21"/>
      <c r="D2" s="21"/>
      <c r="E2" s="21"/>
    </row>
    <row r="3" customFormat="false" ht="17" hidden="false" customHeight="false" outlineLevel="0" collapsed="false">
      <c r="B3" s="22" t="s">
        <v>365</v>
      </c>
      <c r="C3" s="22" t="s">
        <v>366</v>
      </c>
      <c r="D3" s="22" t="s">
        <v>367</v>
      </c>
    </row>
    <row r="4" customFormat="false" ht="17" hidden="false" customHeight="false" outlineLevel="0" collapsed="false">
      <c r="B4" s="20" t="n">
        <v>1.1</v>
      </c>
      <c r="C4" s="23" t="s">
        <v>368</v>
      </c>
      <c r="D4" s="23" t="s">
        <v>369</v>
      </c>
    </row>
    <row r="5" customFormat="false" ht="17" hidden="false" customHeight="false" outlineLevel="0" collapsed="false">
      <c r="B5" s="20"/>
      <c r="C5" s="23" t="s">
        <v>370</v>
      </c>
      <c r="D5" s="23"/>
    </row>
    <row r="6" customFormat="false" ht="17" hidden="false" customHeight="false" outlineLevel="0" collapsed="false">
      <c r="B6" s="20" t="n">
        <v>1.2</v>
      </c>
      <c r="C6" s="23" t="s">
        <v>371</v>
      </c>
      <c r="D6" s="23" t="s">
        <v>369</v>
      </c>
    </row>
    <row r="7" customFormat="false" ht="17" hidden="false" customHeight="false" outlineLevel="0" collapsed="false">
      <c r="B7" s="20"/>
      <c r="C7" s="23" t="s">
        <v>370</v>
      </c>
      <c r="D7" s="23"/>
    </row>
    <row r="8" customFormat="false" ht="17" hidden="false" customHeight="false" outlineLevel="0" collapsed="false">
      <c r="B8" s="20" t="n">
        <v>2.1</v>
      </c>
      <c r="C8" s="23" t="s">
        <v>370</v>
      </c>
      <c r="D8" s="23" t="s">
        <v>368</v>
      </c>
    </row>
    <row r="9" customFormat="false" ht="17" hidden="false" customHeight="false" outlineLevel="0" collapsed="false">
      <c r="B9" s="20" t="n">
        <v>2.2</v>
      </c>
      <c r="C9" s="23" t="s">
        <v>370</v>
      </c>
      <c r="D9" s="23" t="s">
        <v>371</v>
      </c>
    </row>
    <row r="10" customFormat="false" ht="17" hidden="false" customHeight="false" outlineLevel="0" collapsed="false">
      <c r="F10" s="14"/>
      <c r="G10" s="14"/>
    </row>
    <row r="11" customFormat="false" ht="17" hidden="false" customHeight="false" outlineLevel="0" collapsed="false">
      <c r="F11" s="14"/>
      <c r="G11" s="14"/>
    </row>
    <row r="12" customFormat="false" ht="17" hidden="false" customHeight="false" outlineLevel="0" collapsed="false">
      <c r="F12" s="14"/>
      <c r="G12" s="14"/>
    </row>
    <row r="13" customFormat="false" ht="17" hidden="false" customHeight="false" outlineLevel="0" collapsed="false">
      <c r="E13" s="14"/>
      <c r="F13" s="14"/>
      <c r="G13" s="14"/>
    </row>
    <row r="14" customFormat="false" ht="17" hidden="false" customHeight="false" outlineLevel="0" collapsed="false">
      <c r="E14" s="14"/>
      <c r="F14" s="14"/>
      <c r="G14" s="14"/>
    </row>
    <row r="15" customFormat="false" ht="17" hidden="false" customHeight="false" outlineLevel="0" collapsed="false">
      <c r="E15" s="14"/>
      <c r="F15" s="14"/>
      <c r="G15" s="14"/>
    </row>
    <row r="16" customFormat="false" ht="17" hidden="false" customHeight="false" outlineLevel="0" collapsed="false">
      <c r="E16" s="14"/>
      <c r="F16" s="14"/>
      <c r="G16" s="14"/>
    </row>
    <row r="17" customFormat="false" ht="17" hidden="false" customHeight="false" outlineLevel="0" collapsed="false">
      <c r="E17" s="14"/>
      <c r="F17" s="14"/>
      <c r="G17" s="14"/>
    </row>
  </sheetData>
  <mergeCells count="5">
    <mergeCell ref="B2:E2"/>
    <mergeCell ref="B4:B5"/>
    <mergeCell ref="D4:D5"/>
    <mergeCell ref="B6:B7"/>
    <mergeCell ref="D6:D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N2"/>
    </sheetView>
  </sheetViews>
  <sheetFormatPr defaultColWidth="11.5" defaultRowHeight="17" zeroHeight="false" outlineLevelRow="0" outlineLevelCol="0"/>
  <cols>
    <col collapsed="false" customWidth="false" hidden="false" outlineLevel="0" max="1" min="1" style="14" width="11.5"/>
    <col collapsed="false" customWidth="true" hidden="false" outlineLevel="0" max="2" min="2" style="14" width="33.82"/>
    <col collapsed="false" customWidth="true" hidden="false" outlineLevel="0" max="4" min="3" style="14" width="11.66"/>
    <col collapsed="false" customWidth="true" hidden="false" outlineLevel="0" max="5" min="5" style="14" width="10.66"/>
    <col collapsed="false" customWidth="true" hidden="false" outlineLevel="0" max="7" min="6" style="14" width="11.66"/>
    <col collapsed="false" customWidth="true" hidden="false" outlineLevel="0" max="8" min="8" style="14" width="10.66"/>
    <col collapsed="false" customWidth="true" hidden="false" outlineLevel="0" max="10" min="9" style="14" width="11.66"/>
    <col collapsed="false" customWidth="true" hidden="false" outlineLevel="0" max="11" min="11" style="14" width="10.66"/>
    <col collapsed="false" customWidth="true" hidden="false" outlineLevel="0" max="13" min="12" style="14" width="11.66"/>
    <col collapsed="false" customWidth="true" hidden="false" outlineLevel="0" max="14" min="14" style="14" width="10.66"/>
    <col collapsed="false" customWidth="true" hidden="false" outlineLevel="0" max="15" min="15" style="14" width="36.5"/>
    <col collapsed="false" customWidth="false" hidden="false" outlineLevel="0" max="257" min="16" style="14" width="11.5"/>
  </cols>
  <sheetData>
    <row r="2" customFormat="false" ht="17" hidden="false" customHeight="false" outlineLevel="0" collapsed="false">
      <c r="B2" s="8" t="s">
        <v>372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customFormat="false" ht="17" hidden="false" customHeight="false" outlineLevel="0" collapsed="false">
      <c r="B3" s="24"/>
      <c r="C3" s="20" t="n">
        <v>1.1</v>
      </c>
      <c r="D3" s="20"/>
      <c r="E3" s="20"/>
      <c r="F3" s="20" t="n">
        <v>1.2</v>
      </c>
      <c r="G3" s="20"/>
      <c r="H3" s="20"/>
      <c r="I3" s="20" t="n">
        <v>2.1</v>
      </c>
      <c r="J3" s="20"/>
      <c r="K3" s="20"/>
      <c r="L3" s="20" t="n">
        <v>2.2</v>
      </c>
      <c r="M3" s="20"/>
      <c r="N3" s="20"/>
    </row>
    <row r="4" customFormat="false" ht="17" hidden="false" customHeight="false" outlineLevel="0" collapsed="false">
      <c r="B4" s="24"/>
      <c r="C4" s="25" t="s">
        <v>373</v>
      </c>
      <c r="D4" s="25" t="s">
        <v>374</v>
      </c>
      <c r="E4" s="25" t="s">
        <v>375</v>
      </c>
      <c r="F4" s="25" t="s">
        <v>373</v>
      </c>
      <c r="G4" s="25" t="s">
        <v>374</v>
      </c>
      <c r="H4" s="25" t="s">
        <v>375</v>
      </c>
      <c r="I4" s="25" t="s">
        <v>373</v>
      </c>
      <c r="J4" s="25" t="s">
        <v>374</v>
      </c>
      <c r="K4" s="25" t="s">
        <v>375</v>
      </c>
      <c r="L4" s="25" t="s">
        <v>373</v>
      </c>
      <c r="M4" s="25" t="s">
        <v>374</v>
      </c>
      <c r="N4" s="25" t="s">
        <v>375</v>
      </c>
    </row>
    <row r="5" customFormat="false" ht="17" hidden="false" customHeight="false" outlineLevel="0" collapsed="false">
      <c r="B5" s="25" t="s">
        <v>376</v>
      </c>
      <c r="C5" s="26" t="n">
        <v>0.935</v>
      </c>
      <c r="D5" s="26" t="n">
        <v>0.908</v>
      </c>
      <c r="E5" s="26" t="n">
        <v>0.921</v>
      </c>
      <c r="F5" s="26" t="n">
        <v>0.933</v>
      </c>
      <c r="G5" s="26" t="n">
        <v>0.908</v>
      </c>
      <c r="H5" s="26" t="n">
        <v>0.92</v>
      </c>
      <c r="I5" s="26" t="n">
        <v>0.927</v>
      </c>
      <c r="J5" s="26" t="n">
        <v>0.973</v>
      </c>
      <c r="K5" s="26" t="n">
        <v>0.958</v>
      </c>
      <c r="L5" s="26" t="n">
        <v>0.941</v>
      </c>
      <c r="M5" s="26" t="n">
        <v>0.973</v>
      </c>
      <c r="N5" s="26" t="n">
        <v>0.963</v>
      </c>
    </row>
    <row r="6" customFormat="false" ht="17" hidden="false" customHeight="false" outlineLevel="0" collapsed="false">
      <c r="B6" s="25" t="s">
        <v>377</v>
      </c>
      <c r="C6" s="26" t="n">
        <v>0.925</v>
      </c>
      <c r="D6" s="26" t="n">
        <v>0.899</v>
      </c>
      <c r="E6" s="26" t="n">
        <v>0.911</v>
      </c>
      <c r="F6" s="26" t="n">
        <v>0.927</v>
      </c>
      <c r="G6" s="26" t="n">
        <v>0.9</v>
      </c>
      <c r="H6" s="26" t="n">
        <v>0.913</v>
      </c>
      <c r="I6" s="26" t="n">
        <v>0.917</v>
      </c>
      <c r="J6" s="26" t="n">
        <v>0.967</v>
      </c>
      <c r="K6" s="26" t="n">
        <v>0.951</v>
      </c>
      <c r="L6" s="26" t="n">
        <v>0.937</v>
      </c>
      <c r="M6" s="26" t="n">
        <v>0.974</v>
      </c>
      <c r="N6" s="26" t="n">
        <v>0.962</v>
      </c>
    </row>
    <row r="7" customFormat="false" ht="17" hidden="false" customHeight="false" outlineLevel="0" collapsed="false">
      <c r="B7" s="25" t="s">
        <v>378</v>
      </c>
      <c r="C7" s="26" t="n">
        <v>0.884</v>
      </c>
      <c r="D7" s="26" t="n">
        <v>0.917</v>
      </c>
      <c r="E7" s="26" t="n">
        <v>0.901</v>
      </c>
      <c r="F7" s="26" t="n">
        <v>0.873</v>
      </c>
      <c r="G7" s="26" t="n">
        <v>0.908</v>
      </c>
      <c r="H7" s="26" t="n">
        <v>0.891</v>
      </c>
      <c r="I7" s="26" t="n">
        <v>0.922</v>
      </c>
      <c r="J7" s="26" t="n">
        <v>0.964</v>
      </c>
      <c r="K7" s="26" t="n">
        <v>0.951</v>
      </c>
      <c r="L7" s="26" t="n">
        <v>0.929</v>
      </c>
      <c r="M7" s="26" t="n">
        <v>0.971</v>
      </c>
      <c r="N7" s="26" t="n">
        <v>0.957</v>
      </c>
    </row>
    <row r="8" customFormat="false" ht="17" hidden="false" customHeight="false" outlineLevel="0" collapsed="false">
      <c r="B8" s="25" t="s">
        <v>379</v>
      </c>
      <c r="C8" s="26" t="n">
        <v>0.756</v>
      </c>
      <c r="D8" s="26" t="n">
        <v>0.789</v>
      </c>
      <c r="E8" s="26" t="n">
        <v>0.773</v>
      </c>
      <c r="F8" s="26" t="n">
        <v>0.766</v>
      </c>
      <c r="G8" s="26" t="n">
        <v>0.801</v>
      </c>
      <c r="H8" s="26" t="n">
        <v>0.784</v>
      </c>
      <c r="I8" s="26" t="n">
        <v>0.857</v>
      </c>
      <c r="J8" s="26" t="n">
        <v>0.846</v>
      </c>
      <c r="K8" s="26" t="n">
        <v>0.85</v>
      </c>
      <c r="L8" s="26" t="n">
        <v>0.856</v>
      </c>
      <c r="M8" s="26" t="n">
        <v>0.876</v>
      </c>
      <c r="N8" s="26" t="n">
        <v>0.87</v>
      </c>
    </row>
    <row r="9" customFormat="false" ht="17" hidden="false" customHeight="false" outlineLevel="0" collapsed="false">
      <c r="B9" s="25" t="s">
        <v>380</v>
      </c>
      <c r="C9" s="26" t="n">
        <v>0.689</v>
      </c>
      <c r="D9" s="26" t="n">
        <v>0.713</v>
      </c>
      <c r="E9" s="26" t="n">
        <v>0.701</v>
      </c>
      <c r="F9" s="26" t="n">
        <v>0.681</v>
      </c>
      <c r="G9" s="26" t="n">
        <v>0.721</v>
      </c>
      <c r="H9" s="26" t="n">
        <v>0.701</v>
      </c>
      <c r="I9" s="26" t="n">
        <v>0.761</v>
      </c>
      <c r="J9" s="26" t="n">
        <v>0.594</v>
      </c>
      <c r="K9" s="26" t="n">
        <v>0.648</v>
      </c>
      <c r="L9" s="26" t="n">
        <v>0.76</v>
      </c>
      <c r="M9" s="26" t="n">
        <v>0.592</v>
      </c>
      <c r="N9" s="26" t="n">
        <v>0.647</v>
      </c>
    </row>
    <row r="10" customFormat="false" ht="17" hidden="false" customHeight="false" outlineLevel="0" collapsed="false">
      <c r="B10" s="25" t="s">
        <v>381</v>
      </c>
      <c r="C10" s="26" t="n">
        <v>0.656</v>
      </c>
      <c r="D10" s="26" t="n">
        <v>0.717</v>
      </c>
      <c r="E10" s="26" t="n">
        <v>0.687</v>
      </c>
      <c r="F10" s="26" t="n">
        <v>0.613</v>
      </c>
      <c r="G10" s="26" t="n">
        <v>0.737</v>
      </c>
      <c r="H10" s="26" t="n">
        <v>0.676</v>
      </c>
      <c r="I10" s="26" t="n">
        <v>0.306</v>
      </c>
      <c r="J10" s="26" t="n">
        <v>0.858</v>
      </c>
      <c r="K10" s="26" t="n">
        <v>0.678</v>
      </c>
      <c r="L10" s="26" t="n">
        <v>0.321</v>
      </c>
      <c r="M10" s="26" t="n">
        <v>0.859</v>
      </c>
      <c r="N10" s="26" t="n">
        <v>0.684</v>
      </c>
    </row>
    <row r="11" customFormat="false" ht="17" hidden="false" customHeight="false" outlineLevel="0" collapsed="false">
      <c r="B11" s="25" t="s">
        <v>382</v>
      </c>
      <c r="C11" s="26" t="n">
        <v>0.782</v>
      </c>
      <c r="D11" s="26" t="n">
        <v>0.782</v>
      </c>
      <c r="E11" s="26" t="n">
        <v>0.782</v>
      </c>
      <c r="F11" s="26" t="n">
        <v>0.785</v>
      </c>
      <c r="G11" s="26" t="n">
        <v>0.782</v>
      </c>
      <c r="H11" s="26" t="n">
        <v>0.784</v>
      </c>
      <c r="I11" s="26" t="n">
        <v>0.601</v>
      </c>
      <c r="J11" s="26" t="n">
        <v>0.933</v>
      </c>
      <c r="K11" s="26" t="n">
        <v>0.825</v>
      </c>
      <c r="L11" s="26" t="n">
        <v>0.582</v>
      </c>
      <c r="M11" s="26" t="n">
        <v>0.926</v>
      </c>
      <c r="N11" s="26" t="n">
        <v>0.814</v>
      </c>
    </row>
    <row r="13" customFormat="false" ht="17" hidden="false" customHeight="false" outlineLevel="0" collapsed="false">
      <c r="B13" s="27" t="s">
        <v>383</v>
      </c>
    </row>
    <row r="14" customFormat="false" ht="17" hidden="false" customHeight="false" outlineLevel="0" collapsed="false">
      <c r="B14" s="28"/>
    </row>
    <row r="15" customFormat="false" ht="17" hidden="false" customHeight="false" outlineLevel="0" collapsed="false">
      <c r="B15" s="25" t="s">
        <v>384</v>
      </c>
      <c r="C15" s="29" t="s">
        <v>385</v>
      </c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</row>
    <row r="16" customFormat="false" ht="17" hidden="false" customHeight="false" outlineLevel="0" collapsed="false">
      <c r="B16" s="25" t="s">
        <v>386</v>
      </c>
      <c r="C16" s="29" t="s">
        <v>387</v>
      </c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</row>
    <row r="17" customFormat="false" ht="17" hidden="false" customHeight="false" outlineLevel="0" collapsed="false">
      <c r="B17" s="25" t="s">
        <v>378</v>
      </c>
      <c r="C17" s="29" t="s">
        <v>388</v>
      </c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</row>
    <row r="18" customFormat="false" ht="17" hidden="false" customHeight="false" outlineLevel="0" collapsed="false">
      <c r="B18" s="25" t="s">
        <v>379</v>
      </c>
      <c r="C18" s="29" t="s">
        <v>389</v>
      </c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</row>
    <row r="19" customFormat="false" ht="17" hidden="false" customHeight="false" outlineLevel="0" collapsed="false">
      <c r="B19" s="25" t="s">
        <v>380</v>
      </c>
      <c r="C19" s="29" t="s">
        <v>390</v>
      </c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</row>
    <row r="20" customFormat="false" ht="17" hidden="false" customHeight="false" outlineLevel="0" collapsed="false">
      <c r="B20" s="25" t="s">
        <v>381</v>
      </c>
      <c r="C20" s="29" t="s">
        <v>391</v>
      </c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</row>
    <row r="21" customFormat="false" ht="17" hidden="false" customHeight="false" outlineLevel="0" collapsed="false">
      <c r="B21" s="25" t="s">
        <v>382</v>
      </c>
      <c r="C21" s="29" t="s">
        <v>392</v>
      </c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</row>
  </sheetData>
  <mergeCells count="12">
    <mergeCell ref="B2:N2"/>
    <mergeCell ref="C3:E3"/>
    <mergeCell ref="F3:H3"/>
    <mergeCell ref="I3:K3"/>
    <mergeCell ref="L3:N3"/>
    <mergeCell ref="C15:O15"/>
    <mergeCell ref="C16:O16"/>
    <mergeCell ref="C17:O17"/>
    <mergeCell ref="C18:O18"/>
    <mergeCell ref="C19:O19"/>
    <mergeCell ref="C20:O20"/>
    <mergeCell ref="C21:O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:J26"/>
    </sheetView>
  </sheetViews>
  <sheetFormatPr defaultColWidth="11.5" defaultRowHeight="17" zeroHeight="false" outlineLevelRow="0" outlineLevelCol="0"/>
  <cols>
    <col collapsed="false" customWidth="false" hidden="false" outlineLevel="0" max="1" min="1" style="14" width="11.5"/>
    <col collapsed="false" customWidth="true" hidden="false" outlineLevel="0" max="2" min="2" style="14" width="25.5"/>
    <col collapsed="false" customWidth="true" hidden="false" outlineLevel="0" max="4" min="3" style="14" width="11.66"/>
    <col collapsed="false" customWidth="true" hidden="false" outlineLevel="0" max="5" min="5" style="14" width="10.66"/>
    <col collapsed="false" customWidth="true" hidden="false" outlineLevel="0" max="7" min="6" style="14" width="11.66"/>
    <col collapsed="false" customWidth="true" hidden="false" outlineLevel="0" max="8" min="8" style="14" width="10.66"/>
    <col collapsed="false" customWidth="true" hidden="false" outlineLevel="0" max="10" min="9" style="14" width="11.66"/>
    <col collapsed="false" customWidth="true" hidden="false" outlineLevel="0" max="11" min="11" style="14" width="10.66"/>
    <col collapsed="false" customWidth="true" hidden="false" outlineLevel="0" max="13" min="12" style="14" width="11.66"/>
    <col collapsed="false" customWidth="true" hidden="false" outlineLevel="0" max="14" min="14" style="14" width="10.66"/>
    <col collapsed="false" customWidth="false" hidden="false" outlineLevel="0" max="257" min="15" style="14" width="11.5"/>
  </cols>
  <sheetData>
    <row r="2" customFormat="false" ht="17" hidden="false" customHeight="false" outlineLevel="0" collapsed="false">
      <c r="B2" s="8" t="s">
        <v>39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customFormat="false" ht="17" hidden="false" customHeight="false" outlineLevel="0" collapsed="false">
      <c r="B3" s="14" t="s">
        <v>394</v>
      </c>
      <c r="C3" s="20" t="n">
        <v>544</v>
      </c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</row>
    <row r="4" customFormat="false" ht="17" hidden="false" customHeight="false" outlineLevel="0" collapsed="false">
      <c r="B4" s="24" t="s">
        <v>395</v>
      </c>
      <c r="C4" s="20" t="n">
        <v>1.1</v>
      </c>
      <c r="D4" s="20"/>
      <c r="E4" s="20"/>
      <c r="F4" s="20" t="n">
        <v>1.2</v>
      </c>
      <c r="G4" s="20"/>
      <c r="H4" s="20"/>
      <c r="I4" s="20" t="n">
        <v>2.1</v>
      </c>
      <c r="J4" s="20"/>
      <c r="K4" s="20"/>
      <c r="L4" s="20" t="n">
        <v>2.2</v>
      </c>
      <c r="M4" s="20"/>
      <c r="N4" s="20"/>
    </row>
    <row r="5" customFormat="false" ht="17" hidden="false" customHeight="false" outlineLevel="0" collapsed="false">
      <c r="B5" s="24"/>
      <c r="C5" s="25" t="s">
        <v>373</v>
      </c>
      <c r="D5" s="25" t="s">
        <v>374</v>
      </c>
      <c r="E5" s="25" t="s">
        <v>375</v>
      </c>
      <c r="F5" s="25" t="s">
        <v>373</v>
      </c>
      <c r="G5" s="25" t="s">
        <v>374</v>
      </c>
      <c r="H5" s="25" t="s">
        <v>375</v>
      </c>
      <c r="I5" s="25" t="s">
        <v>373</v>
      </c>
      <c r="J5" s="25" t="s">
        <v>374</v>
      </c>
      <c r="K5" s="25" t="s">
        <v>375</v>
      </c>
      <c r="L5" s="25" t="s">
        <v>373</v>
      </c>
      <c r="M5" s="25" t="s">
        <v>374</v>
      </c>
      <c r="N5" s="25" t="s">
        <v>375</v>
      </c>
    </row>
    <row r="6" customFormat="false" ht="17" hidden="false" customHeight="false" outlineLevel="0" collapsed="false">
      <c r="B6" s="25" t="s">
        <v>377</v>
      </c>
      <c r="C6" s="26" t="n">
        <v>0.926</v>
      </c>
      <c r="D6" s="26" t="n">
        <v>0.9</v>
      </c>
      <c r="E6" s="26" t="n">
        <v>0.912</v>
      </c>
      <c r="F6" s="26" t="n">
        <v>0.93</v>
      </c>
      <c r="G6" s="26" t="n">
        <v>0.905</v>
      </c>
      <c r="H6" s="26" t="n">
        <v>0.917</v>
      </c>
      <c r="I6" s="26" t="n">
        <v>0.922</v>
      </c>
      <c r="J6" s="26" t="n">
        <v>0.971</v>
      </c>
      <c r="K6" s="26" t="n">
        <v>0.955</v>
      </c>
      <c r="L6" s="26" t="n">
        <v>0.941</v>
      </c>
      <c r="M6" s="26" t="n">
        <v>0.977</v>
      </c>
      <c r="N6" s="26" t="n">
        <v>0.966</v>
      </c>
    </row>
    <row r="7" customFormat="false" ht="17" hidden="false" customHeight="false" outlineLevel="0" collapsed="false">
      <c r="B7" s="25" t="s">
        <v>378</v>
      </c>
      <c r="C7" s="26" t="n">
        <v>0.884</v>
      </c>
      <c r="D7" s="26" t="n">
        <v>0.917</v>
      </c>
      <c r="E7" s="26" t="n">
        <v>0.901</v>
      </c>
      <c r="F7" s="26" t="n">
        <v>0.883</v>
      </c>
      <c r="G7" s="26" t="n">
        <v>0.927</v>
      </c>
      <c r="H7" s="26" t="n">
        <v>0.905</v>
      </c>
      <c r="I7" s="26" t="n">
        <v>0.91</v>
      </c>
      <c r="J7" s="26" t="n">
        <v>0.965</v>
      </c>
      <c r="K7" s="26" t="n">
        <v>0.947</v>
      </c>
      <c r="L7" s="26" t="n">
        <v>0.914</v>
      </c>
      <c r="M7" s="26" t="n">
        <v>0.97</v>
      </c>
      <c r="N7" s="26" t="n">
        <v>0.952</v>
      </c>
    </row>
    <row r="8" customFormat="false" ht="17" hidden="false" customHeight="false" outlineLevel="0" collapsed="false">
      <c r="B8" s="25" t="s">
        <v>379</v>
      </c>
      <c r="C8" s="26" t="n">
        <v>0.756</v>
      </c>
      <c r="D8" s="26" t="n">
        <v>0.789</v>
      </c>
      <c r="E8" s="26" t="n">
        <v>0.773</v>
      </c>
      <c r="F8" s="26" t="n">
        <v>0.772</v>
      </c>
      <c r="G8" s="26" t="n">
        <v>0.789</v>
      </c>
      <c r="H8" s="26" t="n">
        <v>0.781</v>
      </c>
      <c r="I8" s="26" t="n">
        <v>0.854</v>
      </c>
      <c r="J8" s="26" t="n">
        <v>0.827</v>
      </c>
      <c r="K8" s="26" t="n">
        <v>0.836</v>
      </c>
      <c r="L8" s="26" t="n">
        <v>0.863</v>
      </c>
      <c r="M8" s="26" t="n">
        <v>0.856</v>
      </c>
      <c r="N8" s="26" t="n">
        <v>0.859</v>
      </c>
    </row>
    <row r="9" customFormat="false" ht="17" hidden="false" customHeight="false" outlineLevel="0" collapsed="false">
      <c r="B9" s="25" t="s">
        <v>380</v>
      </c>
      <c r="C9" s="26" t="n">
        <v>0.689</v>
      </c>
      <c r="D9" s="26" t="n">
        <v>0.713</v>
      </c>
      <c r="E9" s="26" t="n">
        <v>0.701</v>
      </c>
      <c r="F9" s="26" t="n">
        <v>0.697</v>
      </c>
      <c r="G9" s="26" t="n">
        <v>0.71</v>
      </c>
      <c r="H9" s="26" t="n">
        <v>0.704</v>
      </c>
      <c r="I9" s="26" t="n">
        <v>0.759</v>
      </c>
      <c r="J9" s="26" t="n">
        <v>0.592</v>
      </c>
      <c r="K9" s="26" t="n">
        <v>0.646</v>
      </c>
      <c r="L9" s="26" t="n">
        <v>0.775</v>
      </c>
      <c r="M9" s="26" t="n">
        <v>0.585</v>
      </c>
      <c r="N9" s="26" t="n">
        <v>0.646</v>
      </c>
    </row>
    <row r="10" customFormat="false" ht="17" hidden="false" customHeight="false" outlineLevel="0" collapsed="false">
      <c r="B10" s="25" t="s">
        <v>381</v>
      </c>
      <c r="C10" s="26" t="n">
        <v>0.656</v>
      </c>
      <c r="D10" s="26" t="n">
        <v>0.717</v>
      </c>
      <c r="E10" s="26" t="n">
        <v>0.687</v>
      </c>
      <c r="F10" s="26" t="n">
        <v>0.647</v>
      </c>
      <c r="G10" s="26" t="n">
        <v>0.734</v>
      </c>
      <c r="H10" s="26" t="n">
        <v>0.691</v>
      </c>
      <c r="I10" s="26" t="n">
        <v>0.115</v>
      </c>
      <c r="J10" s="26" t="n">
        <v>0.939</v>
      </c>
      <c r="K10" s="26" t="n">
        <v>0.675</v>
      </c>
      <c r="L10" s="26" t="n">
        <v>0.29</v>
      </c>
      <c r="M10" s="26" t="n">
        <v>0.864</v>
      </c>
      <c r="N10" s="26" t="n">
        <v>0.68</v>
      </c>
    </row>
    <row r="11" customFormat="false" ht="17" hidden="false" customHeight="false" outlineLevel="0" collapsed="false">
      <c r="B11" s="25" t="s">
        <v>382</v>
      </c>
      <c r="C11" s="26" t="n">
        <v>0.768</v>
      </c>
      <c r="D11" s="26" t="n">
        <v>0.779</v>
      </c>
      <c r="E11" s="26" t="n">
        <v>0.774</v>
      </c>
      <c r="F11" s="26" t="n">
        <v>0.772</v>
      </c>
      <c r="G11" s="26" t="n">
        <v>0.794</v>
      </c>
      <c r="H11" s="26" t="n">
        <v>0.783</v>
      </c>
      <c r="I11" s="26" t="n">
        <v>0.627</v>
      </c>
      <c r="J11" s="26" t="n">
        <v>0.911</v>
      </c>
      <c r="K11" s="26" t="n">
        <v>0.82</v>
      </c>
      <c r="L11" s="26" t="n">
        <v>0.637</v>
      </c>
      <c r="M11" s="26" t="n">
        <v>0.917</v>
      </c>
      <c r="N11" s="26" t="n">
        <v>0.828</v>
      </c>
    </row>
    <row r="12" customFormat="false" ht="17" hidden="false" customHeight="false" outlineLevel="0" collapsed="false">
      <c r="B12" s="24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</row>
    <row r="13" customFormat="false" ht="17" hidden="false" customHeight="false" outlineLevel="0" collapsed="false">
      <c r="B13" s="8" t="s">
        <v>396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customFormat="false" ht="17" hidden="false" customHeight="false" outlineLevel="0" collapsed="false">
      <c r="B14" s="14" t="s">
        <v>394</v>
      </c>
      <c r="C14" s="20" t="n">
        <v>171</v>
      </c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</row>
    <row r="15" customFormat="false" ht="17" hidden="false" customHeight="false" outlineLevel="0" collapsed="false">
      <c r="B15" s="24" t="s">
        <v>395</v>
      </c>
      <c r="C15" s="20" t="n">
        <v>1.1</v>
      </c>
      <c r="D15" s="20"/>
      <c r="E15" s="20"/>
      <c r="F15" s="20" t="n">
        <v>1.2</v>
      </c>
      <c r="G15" s="20"/>
      <c r="H15" s="20"/>
      <c r="I15" s="20" t="n">
        <v>2.1</v>
      </c>
      <c r="J15" s="20"/>
      <c r="K15" s="20"/>
      <c r="L15" s="20" t="n">
        <v>2.2</v>
      </c>
      <c r="M15" s="20"/>
      <c r="N15" s="20"/>
    </row>
    <row r="16" customFormat="false" ht="17" hidden="false" customHeight="false" outlineLevel="0" collapsed="false">
      <c r="B16" s="24"/>
      <c r="C16" s="25" t="s">
        <v>373</v>
      </c>
      <c r="D16" s="25" t="s">
        <v>374</v>
      </c>
      <c r="E16" s="25" t="s">
        <v>375</v>
      </c>
      <c r="F16" s="25" t="s">
        <v>373</v>
      </c>
      <c r="G16" s="25" t="s">
        <v>374</v>
      </c>
      <c r="H16" s="25" t="s">
        <v>375</v>
      </c>
      <c r="I16" s="25" t="s">
        <v>373</v>
      </c>
      <c r="J16" s="25" t="s">
        <v>374</v>
      </c>
      <c r="K16" s="25" t="s">
        <v>375</v>
      </c>
      <c r="L16" s="25" t="s">
        <v>373</v>
      </c>
      <c r="M16" s="25" t="s">
        <v>374</v>
      </c>
      <c r="N16" s="25" t="s">
        <v>375</v>
      </c>
    </row>
    <row r="17" customFormat="false" ht="17" hidden="false" customHeight="false" outlineLevel="0" collapsed="false">
      <c r="B17" s="25" t="s">
        <v>376</v>
      </c>
      <c r="C17" s="26" t="n">
        <v>0.935</v>
      </c>
      <c r="D17" s="26" t="n">
        <v>0.908</v>
      </c>
      <c r="E17" s="26" t="n">
        <v>0.921</v>
      </c>
      <c r="F17" s="26" t="n">
        <v>0.933</v>
      </c>
      <c r="G17" s="26" t="n">
        <v>0.908</v>
      </c>
      <c r="H17" s="26" t="n">
        <v>0.92</v>
      </c>
      <c r="I17" s="26" t="n">
        <v>0.927</v>
      </c>
      <c r="J17" s="26" t="n">
        <v>0.973</v>
      </c>
      <c r="K17" s="26" t="n">
        <v>0.958</v>
      </c>
      <c r="L17" s="26" t="n">
        <v>0.941</v>
      </c>
      <c r="M17" s="26" t="n">
        <v>0.973</v>
      </c>
      <c r="N17" s="26" t="n">
        <v>0.963</v>
      </c>
    </row>
    <row r="18" customFormat="false" ht="17" hidden="false" customHeight="false" outlineLevel="0" collapsed="false">
      <c r="B18" s="25" t="s">
        <v>377</v>
      </c>
      <c r="C18" s="26" t="n">
        <v>0.925</v>
      </c>
      <c r="D18" s="26" t="n">
        <v>0.899</v>
      </c>
      <c r="E18" s="26" t="n">
        <v>0.911</v>
      </c>
      <c r="F18" s="26" t="n">
        <v>0.927</v>
      </c>
      <c r="G18" s="26" t="n">
        <v>0.9</v>
      </c>
      <c r="H18" s="26" t="n">
        <v>0.913</v>
      </c>
      <c r="I18" s="26" t="n">
        <v>0.917</v>
      </c>
      <c r="J18" s="26" t="n">
        <v>0.967</v>
      </c>
      <c r="K18" s="26" t="n">
        <v>0.951</v>
      </c>
      <c r="L18" s="26" t="n">
        <v>0.937</v>
      </c>
      <c r="M18" s="26" t="n">
        <v>0.974</v>
      </c>
      <c r="N18" s="26" t="n">
        <v>0.962</v>
      </c>
    </row>
    <row r="19" customFormat="false" ht="17" hidden="false" customHeight="false" outlineLevel="0" collapsed="false">
      <c r="B19" s="25" t="s">
        <v>378</v>
      </c>
      <c r="C19" s="26" t="n">
        <v>0.884</v>
      </c>
      <c r="D19" s="26" t="n">
        <v>0.917</v>
      </c>
      <c r="E19" s="26" t="n">
        <v>0.901</v>
      </c>
      <c r="F19" s="26" t="n">
        <v>0.873</v>
      </c>
      <c r="G19" s="26" t="n">
        <v>0.908</v>
      </c>
      <c r="H19" s="26" t="n">
        <v>0.891</v>
      </c>
      <c r="I19" s="26" t="n">
        <v>0.922</v>
      </c>
      <c r="J19" s="26" t="n">
        <v>0.964</v>
      </c>
      <c r="K19" s="26" t="n">
        <v>0.951</v>
      </c>
      <c r="L19" s="26" t="n">
        <v>0.929</v>
      </c>
      <c r="M19" s="26" t="n">
        <v>0.971</v>
      </c>
      <c r="N19" s="26" t="n">
        <v>0.957</v>
      </c>
    </row>
    <row r="20" customFormat="false" ht="17" hidden="false" customHeight="false" outlineLevel="0" collapsed="false">
      <c r="B20" s="25" t="s">
        <v>379</v>
      </c>
      <c r="C20" s="26" t="n">
        <v>0.756</v>
      </c>
      <c r="D20" s="26" t="n">
        <v>0.789</v>
      </c>
      <c r="E20" s="26" t="n">
        <v>0.773</v>
      </c>
      <c r="F20" s="26" t="n">
        <v>0.766</v>
      </c>
      <c r="G20" s="26" t="n">
        <v>0.801</v>
      </c>
      <c r="H20" s="26" t="n">
        <v>0.784</v>
      </c>
      <c r="I20" s="26" t="n">
        <v>0.857</v>
      </c>
      <c r="J20" s="26" t="n">
        <v>0.846</v>
      </c>
      <c r="K20" s="26" t="n">
        <v>0.85</v>
      </c>
      <c r="L20" s="26" t="n">
        <v>0.856</v>
      </c>
      <c r="M20" s="26" t="n">
        <v>0.876</v>
      </c>
      <c r="N20" s="26" t="n">
        <v>0.87</v>
      </c>
    </row>
    <row r="21" customFormat="false" ht="17" hidden="false" customHeight="false" outlineLevel="0" collapsed="false">
      <c r="B21" s="25" t="s">
        <v>380</v>
      </c>
      <c r="C21" s="26" t="n">
        <v>0.689</v>
      </c>
      <c r="D21" s="26" t="n">
        <v>0.713</v>
      </c>
      <c r="E21" s="26" t="n">
        <v>0.701</v>
      </c>
      <c r="F21" s="26" t="n">
        <v>0.681</v>
      </c>
      <c r="G21" s="26" t="n">
        <v>0.721</v>
      </c>
      <c r="H21" s="26" t="n">
        <v>0.701</v>
      </c>
      <c r="I21" s="26" t="n">
        <v>0.761</v>
      </c>
      <c r="J21" s="26" t="n">
        <v>0.594</v>
      </c>
      <c r="K21" s="26" t="n">
        <v>0.648</v>
      </c>
      <c r="L21" s="26" t="n">
        <v>0.76</v>
      </c>
      <c r="M21" s="26" t="n">
        <v>0.592</v>
      </c>
      <c r="N21" s="26" t="n">
        <v>0.647</v>
      </c>
    </row>
    <row r="22" customFormat="false" ht="17" hidden="false" customHeight="false" outlineLevel="0" collapsed="false">
      <c r="B22" s="25" t="s">
        <v>381</v>
      </c>
      <c r="C22" s="26" t="n">
        <v>0.656</v>
      </c>
      <c r="D22" s="26" t="n">
        <v>0.717</v>
      </c>
      <c r="E22" s="26" t="n">
        <v>0.687</v>
      </c>
      <c r="F22" s="26" t="n">
        <v>0.613</v>
      </c>
      <c r="G22" s="26" t="n">
        <v>0.737</v>
      </c>
      <c r="H22" s="26" t="n">
        <v>0.676</v>
      </c>
      <c r="I22" s="26" t="n">
        <v>0.306</v>
      </c>
      <c r="J22" s="26" t="n">
        <v>0.858</v>
      </c>
      <c r="K22" s="26" t="n">
        <v>0.678</v>
      </c>
      <c r="L22" s="26" t="n">
        <v>0.321</v>
      </c>
      <c r="M22" s="26" t="n">
        <v>0.859</v>
      </c>
      <c r="N22" s="26" t="n">
        <v>0.684</v>
      </c>
    </row>
    <row r="23" customFormat="false" ht="17" hidden="false" customHeight="false" outlineLevel="0" collapsed="false">
      <c r="B23" s="25" t="s">
        <v>382</v>
      </c>
      <c r="C23" s="26" t="n">
        <v>0.782</v>
      </c>
      <c r="D23" s="26" t="n">
        <v>0.782</v>
      </c>
      <c r="E23" s="26" t="n">
        <v>0.782</v>
      </c>
      <c r="F23" s="26" t="n">
        <v>0.785</v>
      </c>
      <c r="G23" s="26" t="n">
        <v>0.782</v>
      </c>
      <c r="H23" s="26" t="n">
        <v>0.784</v>
      </c>
      <c r="I23" s="26" t="n">
        <v>0.601</v>
      </c>
      <c r="J23" s="26" t="n">
        <v>0.933</v>
      </c>
      <c r="K23" s="26" t="n">
        <v>0.825</v>
      </c>
      <c r="L23" s="26" t="n">
        <v>0.582</v>
      </c>
      <c r="M23" s="26" t="n">
        <v>0.926</v>
      </c>
      <c r="N23" s="26" t="n">
        <v>0.814</v>
      </c>
    </row>
    <row r="26" customFormat="false" ht="17" hidden="false" customHeight="false" outlineLevel="0" collapsed="false">
      <c r="B26" s="8" t="s">
        <v>397</v>
      </c>
      <c r="C26" s="8"/>
      <c r="D26" s="8"/>
      <c r="E26" s="8"/>
      <c r="F26" s="8"/>
      <c r="G26" s="8"/>
      <c r="H26" s="8"/>
      <c r="I26" s="8"/>
      <c r="J26" s="8"/>
    </row>
    <row r="27" customFormat="false" ht="17" hidden="false" customHeight="false" outlineLevel="0" collapsed="false">
      <c r="C27" s="20" t="n">
        <v>1.1</v>
      </c>
      <c r="D27" s="20"/>
      <c r="E27" s="20" t="n">
        <v>1.2</v>
      </c>
      <c r="F27" s="20"/>
      <c r="G27" s="20" t="n">
        <v>2.1</v>
      </c>
      <c r="H27" s="20"/>
      <c r="I27" s="20" t="n">
        <v>2.2</v>
      </c>
      <c r="J27" s="20"/>
    </row>
    <row r="28" customFormat="false" ht="17" hidden="false" customHeight="false" outlineLevel="0" collapsed="false">
      <c r="C28" s="20" t="n">
        <v>171</v>
      </c>
      <c r="D28" s="20" t="n">
        <v>544</v>
      </c>
      <c r="E28" s="20" t="n">
        <v>171</v>
      </c>
      <c r="F28" s="20" t="n">
        <v>544</v>
      </c>
      <c r="G28" s="20" t="n">
        <v>171</v>
      </c>
      <c r="H28" s="20" t="n">
        <v>544</v>
      </c>
      <c r="I28" s="20" t="n">
        <v>171</v>
      </c>
      <c r="J28" s="20" t="n">
        <v>544</v>
      </c>
    </row>
    <row r="29" customFormat="false" ht="17" hidden="false" customHeight="false" outlineLevel="0" collapsed="false">
      <c r="B29" s="25" t="s">
        <v>377</v>
      </c>
      <c r="C29" s="26" t="n">
        <v>0.911</v>
      </c>
      <c r="D29" s="26" t="n">
        <v>0.912</v>
      </c>
      <c r="E29" s="26" t="n">
        <v>0.913</v>
      </c>
      <c r="F29" s="26" t="n">
        <v>0.917</v>
      </c>
      <c r="G29" s="26" t="n">
        <v>0.951</v>
      </c>
      <c r="H29" s="26" t="n">
        <v>0.955</v>
      </c>
      <c r="I29" s="26" t="n">
        <v>0.962</v>
      </c>
      <c r="J29" s="26" t="n">
        <v>0.966</v>
      </c>
    </row>
    <row r="30" customFormat="false" ht="17" hidden="false" customHeight="false" outlineLevel="0" collapsed="false">
      <c r="B30" s="25" t="s">
        <v>378</v>
      </c>
      <c r="C30" s="26" t="n">
        <v>0.901</v>
      </c>
      <c r="D30" s="26" t="n">
        <v>0.901</v>
      </c>
      <c r="E30" s="26" t="n">
        <v>0.891</v>
      </c>
      <c r="F30" s="26" t="n">
        <v>0.905</v>
      </c>
      <c r="G30" s="26" t="n">
        <v>0.951</v>
      </c>
      <c r="H30" s="26" t="n">
        <v>0.947</v>
      </c>
      <c r="I30" s="26" t="n">
        <v>0.957</v>
      </c>
      <c r="J30" s="26" t="n">
        <v>0.952</v>
      </c>
    </row>
    <row r="31" customFormat="false" ht="17" hidden="false" customHeight="false" outlineLevel="0" collapsed="false">
      <c r="B31" s="25" t="s">
        <v>379</v>
      </c>
      <c r="C31" s="26" t="n">
        <v>0.773</v>
      </c>
      <c r="D31" s="26" t="n">
        <v>0.773</v>
      </c>
      <c r="E31" s="26" t="n">
        <v>0.784</v>
      </c>
      <c r="F31" s="26" t="n">
        <v>0.781</v>
      </c>
      <c r="G31" s="26" t="n">
        <v>0.85</v>
      </c>
      <c r="H31" s="26" t="n">
        <v>0.836</v>
      </c>
      <c r="I31" s="26" t="n">
        <v>0.87</v>
      </c>
      <c r="J31" s="26" t="n">
        <v>0.859</v>
      </c>
    </row>
    <row r="32" customFormat="false" ht="17" hidden="false" customHeight="false" outlineLevel="0" collapsed="false">
      <c r="B32" s="25" t="s">
        <v>380</v>
      </c>
      <c r="C32" s="26" t="n">
        <v>0.701</v>
      </c>
      <c r="D32" s="26" t="n">
        <v>0.701</v>
      </c>
      <c r="E32" s="26" t="n">
        <v>0.701</v>
      </c>
      <c r="F32" s="26" t="n">
        <v>0.704</v>
      </c>
      <c r="G32" s="26" t="n">
        <v>0.648</v>
      </c>
      <c r="H32" s="26" t="n">
        <v>0.646</v>
      </c>
      <c r="I32" s="26" t="n">
        <v>0.647</v>
      </c>
      <c r="J32" s="26" t="n">
        <v>0.646</v>
      </c>
    </row>
    <row r="33" customFormat="false" ht="17" hidden="false" customHeight="false" outlineLevel="0" collapsed="false">
      <c r="B33" s="25" t="s">
        <v>381</v>
      </c>
      <c r="C33" s="26" t="n">
        <v>0.687</v>
      </c>
      <c r="D33" s="26" t="n">
        <v>0.687</v>
      </c>
      <c r="E33" s="26" t="n">
        <v>0.676</v>
      </c>
      <c r="F33" s="26" t="n">
        <v>0.691</v>
      </c>
      <c r="G33" s="26" t="n">
        <v>0.678</v>
      </c>
      <c r="H33" s="26" t="n">
        <v>0.675</v>
      </c>
      <c r="I33" s="26" t="n">
        <v>0.684</v>
      </c>
      <c r="J33" s="26" t="n">
        <v>0.68</v>
      </c>
    </row>
    <row r="34" customFormat="false" ht="17" hidden="false" customHeight="false" outlineLevel="0" collapsed="false">
      <c r="B34" s="25" t="s">
        <v>382</v>
      </c>
      <c r="C34" s="26" t="n">
        <v>0.782</v>
      </c>
      <c r="D34" s="26" t="n">
        <v>0.774</v>
      </c>
      <c r="E34" s="26" t="n">
        <v>0.784</v>
      </c>
      <c r="F34" s="26" t="n">
        <v>0.783</v>
      </c>
      <c r="G34" s="26" t="n">
        <v>0.825</v>
      </c>
      <c r="H34" s="26" t="n">
        <v>0.82</v>
      </c>
      <c r="I34" s="26" t="n">
        <v>0.814</v>
      </c>
      <c r="J34" s="26" t="n">
        <v>0.828</v>
      </c>
    </row>
  </sheetData>
  <mergeCells count="17">
    <mergeCell ref="B2:N2"/>
    <mergeCell ref="C3:N3"/>
    <mergeCell ref="C4:E4"/>
    <mergeCell ref="F4:H4"/>
    <mergeCell ref="I4:K4"/>
    <mergeCell ref="L4:N4"/>
    <mergeCell ref="B13:N13"/>
    <mergeCell ref="C14:N14"/>
    <mergeCell ref="C15:E15"/>
    <mergeCell ref="F15:H15"/>
    <mergeCell ref="I15:K15"/>
    <mergeCell ref="L15:N15"/>
    <mergeCell ref="B26:J26"/>
    <mergeCell ref="C27:D27"/>
    <mergeCell ref="E27:F27"/>
    <mergeCell ref="G27:H27"/>
    <mergeCell ref="I27:J2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N2"/>
    </sheetView>
  </sheetViews>
  <sheetFormatPr defaultColWidth="11.5" defaultRowHeight="17" zeroHeight="false" outlineLevelRow="0" outlineLevelCol="0"/>
  <cols>
    <col collapsed="false" customWidth="false" hidden="false" outlineLevel="0" max="1" min="1" style="14" width="11.5"/>
    <col collapsed="false" customWidth="true" hidden="false" outlineLevel="0" max="2" min="2" style="14" width="22.66"/>
    <col collapsed="false" customWidth="true" hidden="false" outlineLevel="0" max="4" min="3" style="14" width="11.66"/>
    <col collapsed="false" customWidth="true" hidden="false" outlineLevel="0" max="5" min="5" style="14" width="10.66"/>
    <col collapsed="false" customWidth="true" hidden="false" outlineLevel="0" max="7" min="6" style="14" width="11.66"/>
    <col collapsed="false" customWidth="true" hidden="false" outlineLevel="0" max="8" min="8" style="14" width="10.66"/>
    <col collapsed="false" customWidth="true" hidden="false" outlineLevel="0" max="10" min="9" style="14" width="11.66"/>
    <col collapsed="false" customWidth="true" hidden="false" outlineLevel="0" max="11" min="11" style="14" width="10.66"/>
    <col collapsed="false" customWidth="true" hidden="false" outlineLevel="0" max="13" min="12" style="14" width="11.66"/>
    <col collapsed="false" customWidth="true" hidden="false" outlineLevel="0" max="14" min="14" style="14" width="10.66"/>
    <col collapsed="false" customWidth="false" hidden="false" outlineLevel="0" max="257" min="15" style="14" width="11.5"/>
  </cols>
  <sheetData>
    <row r="2" customFormat="false" ht="17" hidden="false" customHeight="false" outlineLevel="0" collapsed="false">
      <c r="B2" s="8" t="s">
        <v>398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customFormat="false" ht="17" hidden="false" customHeight="false" outlineLevel="0" collapsed="false">
      <c r="B3" s="14" t="s">
        <v>399</v>
      </c>
      <c r="C3" s="31" t="s">
        <v>400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</row>
    <row r="4" customFormat="false" ht="17" hidden="false" customHeight="false" outlineLevel="0" collapsed="false">
      <c r="B4" s="14" t="s">
        <v>395</v>
      </c>
      <c r="C4" s="31" t="n">
        <v>1.1</v>
      </c>
      <c r="D4" s="31"/>
      <c r="E4" s="31"/>
      <c r="F4" s="31" t="n">
        <v>1.2</v>
      </c>
      <c r="G4" s="31"/>
      <c r="H4" s="31"/>
      <c r="I4" s="31" t="n">
        <v>2.1</v>
      </c>
      <c r="J4" s="31"/>
      <c r="K4" s="31"/>
      <c r="L4" s="31" t="n">
        <v>2.2</v>
      </c>
      <c r="M4" s="31"/>
      <c r="N4" s="31"/>
    </row>
    <row r="5" customFormat="false" ht="17" hidden="false" customHeight="false" outlineLevel="0" collapsed="false">
      <c r="B5" s="24"/>
      <c r="C5" s="32" t="s">
        <v>373</v>
      </c>
      <c r="D5" s="32" t="s">
        <v>374</v>
      </c>
      <c r="E5" s="32" t="s">
        <v>375</v>
      </c>
      <c r="F5" s="32" t="s">
        <v>373</v>
      </c>
      <c r="G5" s="32" t="s">
        <v>374</v>
      </c>
      <c r="H5" s="32" t="s">
        <v>375</v>
      </c>
      <c r="I5" s="32" t="s">
        <v>373</v>
      </c>
      <c r="J5" s="32" t="s">
        <v>374</v>
      </c>
      <c r="K5" s="32" t="s">
        <v>375</v>
      </c>
      <c r="L5" s="32" t="s">
        <v>373</v>
      </c>
      <c r="M5" s="32" t="s">
        <v>374</v>
      </c>
      <c r="N5" s="32" t="s">
        <v>375</v>
      </c>
    </row>
    <row r="6" customFormat="false" ht="17" hidden="false" customHeight="false" outlineLevel="0" collapsed="false">
      <c r="B6" s="25" t="s">
        <v>401</v>
      </c>
      <c r="C6" s="26" t="n">
        <v>0.911</v>
      </c>
      <c r="D6" s="26" t="n">
        <v>0.87</v>
      </c>
      <c r="E6" s="26" t="n">
        <v>0.89</v>
      </c>
      <c r="F6" s="26" t="n">
        <v>0.912</v>
      </c>
      <c r="G6" s="26" t="n">
        <v>0.866</v>
      </c>
      <c r="H6" s="26" t="n">
        <v>0.889</v>
      </c>
      <c r="I6" s="26" t="n">
        <v>0.901</v>
      </c>
      <c r="J6" s="26" t="n">
        <v>0.951</v>
      </c>
      <c r="K6" s="26" t="n">
        <v>0.934</v>
      </c>
      <c r="L6" s="26" t="n">
        <v>0.894</v>
      </c>
      <c r="M6" s="26" t="n">
        <v>0.96</v>
      </c>
      <c r="N6" s="26" t="n">
        <v>0.939</v>
      </c>
    </row>
    <row r="7" customFormat="false" ht="17" hidden="false" customHeight="false" outlineLevel="0" collapsed="false">
      <c r="B7" s="25" t="s">
        <v>378</v>
      </c>
      <c r="C7" s="26" t="n">
        <v>0.86</v>
      </c>
      <c r="D7" s="26" t="n">
        <v>0.888</v>
      </c>
      <c r="E7" s="26" t="n">
        <v>0.874</v>
      </c>
      <c r="F7" s="26" t="n">
        <v>0.85</v>
      </c>
      <c r="G7" s="26" t="n">
        <v>0.881</v>
      </c>
      <c r="H7" s="26" t="n">
        <v>0.866</v>
      </c>
      <c r="I7" s="26" t="n">
        <v>0.88</v>
      </c>
      <c r="J7" s="26" t="n">
        <v>0.951</v>
      </c>
      <c r="K7" s="26" t="n">
        <v>0.928</v>
      </c>
      <c r="L7" s="26" t="n">
        <v>0.893</v>
      </c>
      <c r="M7" s="26" t="n">
        <v>0.953</v>
      </c>
      <c r="N7" s="26" t="n">
        <v>0.933</v>
      </c>
    </row>
    <row r="8" customFormat="false" ht="17" hidden="false" customHeight="false" outlineLevel="0" collapsed="false">
      <c r="B8" s="25" t="s">
        <v>379</v>
      </c>
      <c r="C8" s="26" t="n">
        <v>0.743</v>
      </c>
      <c r="D8" s="26" t="n">
        <v>0.763</v>
      </c>
      <c r="E8" s="26" t="n">
        <v>0.753</v>
      </c>
      <c r="F8" s="26" t="n">
        <v>0.748</v>
      </c>
      <c r="G8" s="26" t="n">
        <v>0.772</v>
      </c>
      <c r="H8" s="26" t="n">
        <v>0.76</v>
      </c>
      <c r="I8" s="26" t="n">
        <v>0.821</v>
      </c>
      <c r="J8" s="26" t="n">
        <v>0.79</v>
      </c>
      <c r="K8" s="26" t="n">
        <v>0.8</v>
      </c>
      <c r="L8" s="26" t="n">
        <v>0.835</v>
      </c>
      <c r="M8" s="26" t="n">
        <v>0.805</v>
      </c>
      <c r="N8" s="26" t="n">
        <v>0.815</v>
      </c>
    </row>
    <row r="9" customFormat="false" ht="17" hidden="false" customHeight="false" outlineLevel="0" collapsed="false">
      <c r="B9" s="25" t="s">
        <v>380</v>
      </c>
      <c r="C9" s="26" t="n">
        <v>0.685</v>
      </c>
      <c r="D9" s="26" t="n">
        <v>0.714</v>
      </c>
      <c r="E9" s="26" t="n">
        <v>0.7</v>
      </c>
      <c r="F9" s="26" t="n">
        <v>0.682</v>
      </c>
      <c r="G9" s="26" t="n">
        <v>0.717</v>
      </c>
      <c r="H9" s="26" t="n">
        <v>0.699</v>
      </c>
      <c r="I9" s="26" t="n">
        <v>0.763</v>
      </c>
      <c r="J9" s="26" t="n">
        <v>0.594</v>
      </c>
      <c r="K9" s="26" t="n">
        <v>0.649</v>
      </c>
      <c r="L9" s="26" t="n">
        <v>0.755</v>
      </c>
      <c r="M9" s="26" t="n">
        <v>0.587</v>
      </c>
      <c r="N9" s="26" t="n">
        <v>0.642</v>
      </c>
    </row>
    <row r="10" customFormat="false" ht="17" hidden="false" customHeight="false" outlineLevel="0" collapsed="false">
      <c r="B10" s="25" t="s">
        <v>381</v>
      </c>
      <c r="C10" s="26" t="n">
        <v>0.631</v>
      </c>
      <c r="D10" s="26" t="n">
        <v>0.722</v>
      </c>
      <c r="E10" s="26" t="n">
        <v>0.677</v>
      </c>
      <c r="F10" s="26" t="n">
        <v>0.557</v>
      </c>
      <c r="G10" s="26" t="n">
        <v>0.764</v>
      </c>
      <c r="H10" s="26" t="n">
        <v>0.662</v>
      </c>
      <c r="I10" s="26" t="n">
        <v>0.31</v>
      </c>
      <c r="J10" s="26" t="n">
        <v>0.855</v>
      </c>
      <c r="K10" s="26" t="n">
        <v>0.678</v>
      </c>
      <c r="L10" s="26" t="n">
        <v>0.311</v>
      </c>
      <c r="M10" s="26" t="n">
        <v>0.86</v>
      </c>
      <c r="N10" s="26" t="n">
        <v>0.682</v>
      </c>
    </row>
    <row r="11" customFormat="false" ht="17" hidden="false" customHeight="false" outlineLevel="0" collapsed="false">
      <c r="B11" s="25" t="s">
        <v>382</v>
      </c>
      <c r="C11" s="26" t="n">
        <v>0.768</v>
      </c>
      <c r="D11" s="26" t="n">
        <v>0.762</v>
      </c>
      <c r="E11" s="26" t="n">
        <v>0.765</v>
      </c>
      <c r="F11" s="26" t="n">
        <v>0.769</v>
      </c>
      <c r="G11" s="26" t="n">
        <v>0.774</v>
      </c>
      <c r="H11" s="26" t="n">
        <v>0.772</v>
      </c>
      <c r="I11" s="26" t="n">
        <v>0.547</v>
      </c>
      <c r="J11" s="26" t="n">
        <v>0.928</v>
      </c>
      <c r="K11" s="26" t="n">
        <v>0.804</v>
      </c>
      <c r="L11" s="26" t="n">
        <v>0.537</v>
      </c>
      <c r="M11" s="26" t="n">
        <v>0.924</v>
      </c>
      <c r="N11" s="26" t="n">
        <v>0.798</v>
      </c>
    </row>
    <row r="14" customFormat="false" ht="17" hidden="false" customHeight="false" outlineLevel="0" collapsed="false">
      <c r="B14" s="14" t="s">
        <v>399</v>
      </c>
      <c r="C14" s="31" t="s">
        <v>402</v>
      </c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</row>
    <row r="15" customFormat="false" ht="17" hidden="false" customHeight="false" outlineLevel="0" collapsed="false">
      <c r="B15" s="14" t="s">
        <v>395</v>
      </c>
      <c r="C15" s="31" t="n">
        <v>1.1</v>
      </c>
      <c r="D15" s="31"/>
      <c r="E15" s="31"/>
      <c r="F15" s="31" t="n">
        <v>1.2</v>
      </c>
      <c r="G15" s="31"/>
      <c r="H15" s="31"/>
      <c r="I15" s="31" t="n">
        <v>2.1</v>
      </c>
      <c r="J15" s="31"/>
      <c r="K15" s="31"/>
      <c r="L15" s="31" t="n">
        <v>2.2</v>
      </c>
      <c r="M15" s="31"/>
      <c r="N15" s="31"/>
    </row>
    <row r="16" customFormat="false" ht="17" hidden="false" customHeight="false" outlineLevel="0" collapsed="false">
      <c r="B16" s="24"/>
      <c r="C16" s="32" t="s">
        <v>373</v>
      </c>
      <c r="D16" s="32" t="s">
        <v>374</v>
      </c>
      <c r="E16" s="32" t="s">
        <v>375</v>
      </c>
      <c r="F16" s="32" t="s">
        <v>373</v>
      </c>
      <c r="G16" s="32" t="s">
        <v>374</v>
      </c>
      <c r="H16" s="32" t="s">
        <v>375</v>
      </c>
      <c r="I16" s="32" t="s">
        <v>373</v>
      </c>
      <c r="J16" s="32" t="s">
        <v>374</v>
      </c>
      <c r="K16" s="32" t="s">
        <v>375</v>
      </c>
      <c r="L16" s="32" t="s">
        <v>373</v>
      </c>
      <c r="M16" s="32" t="s">
        <v>374</v>
      </c>
      <c r="N16" s="32" t="s">
        <v>375</v>
      </c>
    </row>
    <row r="17" customFormat="false" ht="17" hidden="false" customHeight="false" outlineLevel="0" collapsed="false">
      <c r="B17" s="25" t="s">
        <v>401</v>
      </c>
      <c r="C17" s="26" t="n">
        <v>0.926</v>
      </c>
      <c r="D17" s="26" t="n">
        <v>0.883</v>
      </c>
      <c r="E17" s="26" t="n">
        <v>0.904</v>
      </c>
      <c r="F17" s="26" t="n">
        <v>0.918</v>
      </c>
      <c r="G17" s="26" t="n">
        <v>0.889</v>
      </c>
      <c r="H17" s="26" t="n">
        <v>0.903</v>
      </c>
      <c r="I17" s="26" t="n">
        <v>0.896</v>
      </c>
      <c r="J17" s="26" t="n">
        <v>0.961</v>
      </c>
      <c r="K17" s="26" t="n">
        <v>0.94</v>
      </c>
      <c r="L17" s="26" t="n">
        <v>0.919</v>
      </c>
      <c r="M17" s="26" t="n">
        <v>0.969</v>
      </c>
      <c r="N17" s="26" t="n">
        <v>0.953</v>
      </c>
    </row>
    <row r="18" customFormat="false" ht="17" hidden="false" customHeight="false" outlineLevel="0" collapsed="false">
      <c r="B18" s="25" t="s">
        <v>378</v>
      </c>
      <c r="C18" s="26" t="n">
        <v>0.874</v>
      </c>
      <c r="D18" s="26" t="n">
        <v>0.9</v>
      </c>
      <c r="E18" s="26" t="n">
        <v>0.887</v>
      </c>
      <c r="F18" s="26" t="n">
        <v>0.862</v>
      </c>
      <c r="G18" s="26" t="n">
        <v>0.903</v>
      </c>
      <c r="H18" s="26" t="n">
        <v>0.883</v>
      </c>
      <c r="I18" s="26" t="n">
        <v>0.904</v>
      </c>
      <c r="J18" s="26" t="n">
        <v>0.965</v>
      </c>
      <c r="K18" s="26" t="n">
        <v>0.945</v>
      </c>
      <c r="L18" s="26" t="n">
        <v>0.92</v>
      </c>
      <c r="M18" s="26" t="n">
        <v>0.961</v>
      </c>
      <c r="N18" s="26" t="n">
        <v>0.948</v>
      </c>
    </row>
    <row r="19" customFormat="false" ht="17" hidden="false" customHeight="false" outlineLevel="0" collapsed="false">
      <c r="B19" s="25" t="s">
        <v>379</v>
      </c>
      <c r="C19" s="26" t="n">
        <v>0.748</v>
      </c>
      <c r="D19" s="26" t="n">
        <v>0.779</v>
      </c>
      <c r="E19" s="26" t="n">
        <v>0.764</v>
      </c>
      <c r="F19" s="26" t="n">
        <v>0.755</v>
      </c>
      <c r="G19" s="26" t="n">
        <v>0.787</v>
      </c>
      <c r="H19" s="26" t="n">
        <v>0.772</v>
      </c>
      <c r="I19" s="26" t="n">
        <v>0.844</v>
      </c>
      <c r="J19" s="26" t="n">
        <v>0.822</v>
      </c>
      <c r="K19" s="26" t="n">
        <v>0.829</v>
      </c>
      <c r="L19" s="26" t="n">
        <v>0.849</v>
      </c>
      <c r="M19" s="26" t="n">
        <v>0.845</v>
      </c>
      <c r="N19" s="26" t="n">
        <v>0.846</v>
      </c>
    </row>
    <row r="20" customFormat="false" ht="17" hidden="false" customHeight="false" outlineLevel="0" collapsed="false">
      <c r="B20" s="25" t="s">
        <v>380</v>
      </c>
      <c r="C20" s="26" t="n">
        <v>0.687</v>
      </c>
      <c r="D20" s="26" t="n">
        <v>0.713</v>
      </c>
      <c r="E20" s="26" t="n">
        <v>0.7</v>
      </c>
      <c r="F20" s="26" t="n">
        <v>0.68</v>
      </c>
      <c r="G20" s="26" t="n">
        <v>0.72</v>
      </c>
      <c r="H20" s="26" t="n">
        <v>0.7</v>
      </c>
      <c r="I20" s="26" t="n">
        <v>0.762</v>
      </c>
      <c r="J20" s="26" t="n">
        <v>0.593</v>
      </c>
      <c r="K20" s="26" t="n">
        <v>0.648</v>
      </c>
      <c r="L20" s="26" t="n">
        <v>0.764</v>
      </c>
      <c r="M20" s="26" t="n">
        <v>0.593</v>
      </c>
      <c r="N20" s="26" t="n">
        <v>0.649</v>
      </c>
    </row>
    <row r="21" customFormat="false" ht="17" hidden="false" customHeight="false" outlineLevel="0" collapsed="false">
      <c r="B21" s="25" t="s">
        <v>381</v>
      </c>
      <c r="C21" s="26" t="n">
        <v>0.637</v>
      </c>
      <c r="D21" s="26" t="n">
        <v>0.72</v>
      </c>
      <c r="E21" s="26" t="n">
        <v>0.679</v>
      </c>
      <c r="F21" s="26" t="n">
        <v>0.621</v>
      </c>
      <c r="G21" s="26" t="n">
        <v>0.728</v>
      </c>
      <c r="H21" s="26" t="n">
        <v>0.676</v>
      </c>
      <c r="I21" s="26" t="n">
        <v>0.247</v>
      </c>
      <c r="J21" s="26" t="n">
        <v>0.887</v>
      </c>
      <c r="K21" s="26" t="n">
        <v>0.679</v>
      </c>
      <c r="L21" s="26" t="n">
        <v>0.32</v>
      </c>
      <c r="M21" s="26" t="n">
        <v>0.859</v>
      </c>
      <c r="N21" s="26" t="n">
        <v>0.684</v>
      </c>
    </row>
    <row r="22" customFormat="false" ht="17" hidden="false" customHeight="false" outlineLevel="0" collapsed="false">
      <c r="B22" s="25" t="s">
        <v>382</v>
      </c>
      <c r="C22" s="26" t="n">
        <v>0.777</v>
      </c>
      <c r="D22" s="26" t="n">
        <v>0.774</v>
      </c>
      <c r="E22" s="26" t="n">
        <v>0.775</v>
      </c>
      <c r="F22" s="26" t="n">
        <v>0.781</v>
      </c>
      <c r="G22" s="26" t="n">
        <v>0.777</v>
      </c>
      <c r="H22" s="26" t="n">
        <v>0.779</v>
      </c>
      <c r="I22" s="26" t="n">
        <v>0.589</v>
      </c>
      <c r="J22" s="26" t="n">
        <v>0.931</v>
      </c>
      <c r="K22" s="26" t="n">
        <v>0.82</v>
      </c>
      <c r="L22" s="26" t="n">
        <v>0.574</v>
      </c>
      <c r="M22" s="26" t="n">
        <v>0.929</v>
      </c>
      <c r="N22" s="26" t="n">
        <v>0.814</v>
      </c>
    </row>
    <row r="26" customFormat="false" ht="17" hidden="false" customHeight="false" outlineLevel="0" collapsed="false">
      <c r="B26" s="14" t="s">
        <v>399</v>
      </c>
      <c r="C26" s="31" t="s">
        <v>403</v>
      </c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</row>
    <row r="27" customFormat="false" ht="17" hidden="false" customHeight="false" outlineLevel="0" collapsed="false">
      <c r="B27" s="14" t="s">
        <v>395</v>
      </c>
      <c r="C27" s="31" t="n">
        <v>1.1</v>
      </c>
      <c r="D27" s="31"/>
      <c r="E27" s="31"/>
      <c r="F27" s="31" t="n">
        <v>1.2</v>
      </c>
      <c r="G27" s="31"/>
      <c r="H27" s="31"/>
      <c r="I27" s="31" t="n">
        <v>2.1</v>
      </c>
      <c r="J27" s="31"/>
      <c r="K27" s="31"/>
      <c r="L27" s="31" t="n">
        <v>2.2</v>
      </c>
      <c r="M27" s="31"/>
      <c r="N27" s="31"/>
    </row>
    <row r="28" customFormat="false" ht="17" hidden="false" customHeight="false" outlineLevel="0" collapsed="false">
      <c r="C28" s="32" t="s">
        <v>373</v>
      </c>
      <c r="D28" s="32" t="s">
        <v>374</v>
      </c>
      <c r="E28" s="32" t="s">
        <v>375</v>
      </c>
      <c r="F28" s="32" t="s">
        <v>373</v>
      </c>
      <c r="G28" s="32" t="s">
        <v>374</v>
      </c>
      <c r="H28" s="32" t="s">
        <v>375</v>
      </c>
      <c r="I28" s="32" t="s">
        <v>373</v>
      </c>
      <c r="J28" s="32" t="s">
        <v>374</v>
      </c>
      <c r="K28" s="32" t="s">
        <v>375</v>
      </c>
      <c r="L28" s="32" t="s">
        <v>373</v>
      </c>
      <c r="M28" s="32" t="s">
        <v>374</v>
      </c>
      <c r="N28" s="32" t="s">
        <v>375</v>
      </c>
    </row>
    <row r="29" customFormat="false" ht="17" hidden="false" customHeight="false" outlineLevel="0" collapsed="false">
      <c r="B29" s="25" t="s">
        <v>401</v>
      </c>
      <c r="C29" s="26" t="n">
        <v>0.925</v>
      </c>
      <c r="D29" s="26" t="n">
        <v>0.899</v>
      </c>
      <c r="E29" s="26" t="n">
        <v>0.911</v>
      </c>
      <c r="F29" s="26" t="n">
        <v>0.927</v>
      </c>
      <c r="G29" s="26" t="n">
        <v>0.9</v>
      </c>
      <c r="H29" s="26" t="n">
        <v>0.913</v>
      </c>
      <c r="I29" s="26" t="n">
        <v>0.917</v>
      </c>
      <c r="J29" s="26" t="n">
        <v>0.967</v>
      </c>
      <c r="K29" s="26" t="n">
        <v>0.951</v>
      </c>
      <c r="L29" s="26" t="n">
        <v>0.937</v>
      </c>
      <c r="M29" s="26" t="n">
        <v>0.974</v>
      </c>
      <c r="N29" s="26" t="n">
        <v>0.962</v>
      </c>
    </row>
    <row r="30" customFormat="false" ht="17" hidden="false" customHeight="false" outlineLevel="0" collapsed="false">
      <c r="B30" s="25" t="s">
        <v>378</v>
      </c>
      <c r="C30" s="26" t="n">
        <v>0.884</v>
      </c>
      <c r="D30" s="26" t="n">
        <v>0.917</v>
      </c>
      <c r="E30" s="26" t="n">
        <v>0.901</v>
      </c>
      <c r="F30" s="26" t="n">
        <v>0.873</v>
      </c>
      <c r="G30" s="26" t="n">
        <v>0.908</v>
      </c>
      <c r="H30" s="26" t="n">
        <v>0.891</v>
      </c>
      <c r="I30" s="26" t="n">
        <v>0.922</v>
      </c>
      <c r="J30" s="26" t="n">
        <v>0.964</v>
      </c>
      <c r="K30" s="26" t="n">
        <v>0.951</v>
      </c>
      <c r="L30" s="26" t="n">
        <v>0.929</v>
      </c>
      <c r="M30" s="26" t="n">
        <v>0.971</v>
      </c>
      <c r="N30" s="26" t="n">
        <v>0.957</v>
      </c>
    </row>
    <row r="31" customFormat="false" ht="17" hidden="false" customHeight="false" outlineLevel="0" collapsed="false">
      <c r="B31" s="25" t="s">
        <v>379</v>
      </c>
      <c r="C31" s="26" t="n">
        <v>0.756</v>
      </c>
      <c r="D31" s="26" t="n">
        <v>0.789</v>
      </c>
      <c r="E31" s="26" t="n">
        <v>0.773</v>
      </c>
      <c r="F31" s="26" t="n">
        <v>0.766</v>
      </c>
      <c r="G31" s="26" t="n">
        <v>0.801</v>
      </c>
      <c r="H31" s="26" t="n">
        <v>0.784</v>
      </c>
      <c r="I31" s="26" t="n">
        <v>0.857</v>
      </c>
      <c r="J31" s="26" t="n">
        <v>0.846</v>
      </c>
      <c r="K31" s="26" t="n">
        <v>0.85</v>
      </c>
      <c r="L31" s="26" t="n">
        <v>0.856</v>
      </c>
      <c r="M31" s="26" t="n">
        <v>0.876</v>
      </c>
      <c r="N31" s="26" t="n">
        <v>0.87</v>
      </c>
    </row>
    <row r="32" customFormat="false" ht="17" hidden="false" customHeight="false" outlineLevel="0" collapsed="false">
      <c r="B32" s="25" t="s">
        <v>380</v>
      </c>
      <c r="C32" s="26" t="n">
        <v>0.689</v>
      </c>
      <c r="D32" s="26" t="n">
        <v>0.713</v>
      </c>
      <c r="E32" s="26" t="n">
        <v>0.701</v>
      </c>
      <c r="F32" s="26" t="n">
        <v>0.681</v>
      </c>
      <c r="G32" s="26" t="n">
        <v>0.721</v>
      </c>
      <c r="H32" s="26" t="n">
        <v>0.701</v>
      </c>
      <c r="I32" s="26" t="n">
        <v>0.761</v>
      </c>
      <c r="J32" s="26" t="n">
        <v>0.594</v>
      </c>
      <c r="K32" s="26" t="n">
        <v>0.648</v>
      </c>
      <c r="L32" s="26" t="n">
        <v>0.76</v>
      </c>
      <c r="M32" s="26" t="n">
        <v>0.592</v>
      </c>
      <c r="N32" s="26" t="n">
        <v>0.647</v>
      </c>
    </row>
    <row r="33" customFormat="false" ht="17" hidden="false" customHeight="false" outlineLevel="0" collapsed="false">
      <c r="B33" s="25" t="s">
        <v>381</v>
      </c>
      <c r="C33" s="26" t="n">
        <v>0.656</v>
      </c>
      <c r="D33" s="26" t="n">
        <v>0.717</v>
      </c>
      <c r="E33" s="26" t="n">
        <v>0.687</v>
      </c>
      <c r="F33" s="26" t="n">
        <v>0.613</v>
      </c>
      <c r="G33" s="26" t="n">
        <v>0.737</v>
      </c>
      <c r="H33" s="26" t="n">
        <v>0.676</v>
      </c>
      <c r="I33" s="26" t="n">
        <v>0.306</v>
      </c>
      <c r="J33" s="26" t="n">
        <v>0.858</v>
      </c>
      <c r="K33" s="26" t="n">
        <v>0.678</v>
      </c>
      <c r="L33" s="26" t="n">
        <v>0.321</v>
      </c>
      <c r="M33" s="26" t="n">
        <v>0.859</v>
      </c>
      <c r="N33" s="26" t="n">
        <v>0.684</v>
      </c>
    </row>
    <row r="34" customFormat="false" ht="17" hidden="false" customHeight="false" outlineLevel="0" collapsed="false">
      <c r="B34" s="25" t="s">
        <v>382</v>
      </c>
      <c r="C34" s="26" t="n">
        <v>0.782</v>
      </c>
      <c r="D34" s="26" t="n">
        <v>0.782</v>
      </c>
      <c r="E34" s="26" t="n">
        <v>0.782</v>
      </c>
      <c r="F34" s="26" t="n">
        <v>0.785</v>
      </c>
      <c r="G34" s="26" t="n">
        <v>0.782</v>
      </c>
      <c r="H34" s="26" t="n">
        <v>0.784</v>
      </c>
      <c r="I34" s="26" t="n">
        <v>0.601</v>
      </c>
      <c r="J34" s="26" t="n">
        <v>0.933</v>
      </c>
      <c r="K34" s="26" t="n">
        <v>0.825</v>
      </c>
      <c r="L34" s="26" t="n">
        <v>0.582</v>
      </c>
      <c r="M34" s="26" t="n">
        <v>0.926</v>
      </c>
      <c r="N34" s="26" t="n">
        <v>0.814</v>
      </c>
    </row>
  </sheetData>
  <mergeCells count="16">
    <mergeCell ref="B2:N2"/>
    <mergeCell ref="C3:N3"/>
    <mergeCell ref="C4:E4"/>
    <mergeCell ref="F4:H4"/>
    <mergeCell ref="I4:K4"/>
    <mergeCell ref="L4:N4"/>
    <mergeCell ref="C14:N14"/>
    <mergeCell ref="C15:E15"/>
    <mergeCell ref="F15:H15"/>
    <mergeCell ref="I15:K15"/>
    <mergeCell ref="L15:N15"/>
    <mergeCell ref="C26:N26"/>
    <mergeCell ref="C27:E27"/>
    <mergeCell ref="F27:H27"/>
    <mergeCell ref="I27:K27"/>
    <mergeCell ref="L27:N2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N2"/>
    </sheetView>
  </sheetViews>
  <sheetFormatPr defaultColWidth="11.5" defaultRowHeight="17" zeroHeight="false" outlineLevelRow="0" outlineLevelCol="0"/>
  <cols>
    <col collapsed="false" customWidth="false" hidden="false" outlineLevel="0" max="1" min="1" style="14" width="11.5"/>
    <col collapsed="false" customWidth="true" hidden="false" outlineLevel="0" max="2" min="2" style="14" width="16.82"/>
    <col collapsed="false" customWidth="true" hidden="false" outlineLevel="0" max="4" min="3" style="14" width="11.66"/>
    <col collapsed="false" customWidth="true" hidden="false" outlineLevel="0" max="5" min="5" style="14" width="10.66"/>
    <col collapsed="false" customWidth="true" hidden="false" outlineLevel="0" max="7" min="6" style="14" width="11.66"/>
    <col collapsed="false" customWidth="true" hidden="false" outlineLevel="0" max="8" min="8" style="14" width="10.66"/>
    <col collapsed="false" customWidth="true" hidden="false" outlineLevel="0" max="10" min="9" style="14" width="11.66"/>
    <col collapsed="false" customWidth="true" hidden="false" outlineLevel="0" max="11" min="11" style="14" width="10.66"/>
    <col collapsed="false" customWidth="true" hidden="false" outlineLevel="0" max="13" min="12" style="14" width="11.66"/>
    <col collapsed="false" customWidth="true" hidden="false" outlineLevel="0" max="14" min="14" style="14" width="10.66"/>
    <col collapsed="false" customWidth="false" hidden="false" outlineLevel="0" max="257" min="15" style="14" width="11.5"/>
  </cols>
  <sheetData>
    <row r="2" customFormat="false" ht="17" hidden="false" customHeight="false" outlineLevel="0" collapsed="false">
      <c r="B2" s="8" t="s">
        <v>404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customFormat="false" ht="17" hidden="false" customHeight="false" outlineLevel="0" collapsed="false">
      <c r="B3" s="14" t="s">
        <v>405</v>
      </c>
      <c r="C3" s="31" t="s">
        <v>406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</row>
    <row r="4" customFormat="false" ht="17" hidden="false" customHeight="false" outlineLevel="0" collapsed="false">
      <c r="B4" s="14" t="s">
        <v>395</v>
      </c>
      <c r="C4" s="31" t="n">
        <v>1.1</v>
      </c>
      <c r="D4" s="31"/>
      <c r="E4" s="31"/>
      <c r="F4" s="31" t="n">
        <v>1.2</v>
      </c>
      <c r="G4" s="31"/>
      <c r="H4" s="31"/>
      <c r="I4" s="31" t="n">
        <v>2.1</v>
      </c>
      <c r="J4" s="31"/>
      <c r="K4" s="31"/>
      <c r="L4" s="31" t="n">
        <v>2.2</v>
      </c>
      <c r="M4" s="31"/>
      <c r="N4" s="31"/>
    </row>
    <row r="5" customFormat="false" ht="17" hidden="false" customHeight="false" outlineLevel="0" collapsed="false">
      <c r="B5" s="24"/>
      <c r="C5" s="32" t="s">
        <v>373</v>
      </c>
      <c r="D5" s="32" t="s">
        <v>374</v>
      </c>
      <c r="E5" s="32" t="s">
        <v>375</v>
      </c>
      <c r="F5" s="32" t="s">
        <v>373</v>
      </c>
      <c r="G5" s="32" t="s">
        <v>374</v>
      </c>
      <c r="H5" s="32" t="s">
        <v>375</v>
      </c>
      <c r="I5" s="32" t="s">
        <v>373</v>
      </c>
      <c r="J5" s="32" t="s">
        <v>374</v>
      </c>
      <c r="K5" s="32" t="s">
        <v>375</v>
      </c>
      <c r="L5" s="32" t="s">
        <v>373</v>
      </c>
      <c r="M5" s="32" t="s">
        <v>374</v>
      </c>
      <c r="N5" s="32" t="s">
        <v>375</v>
      </c>
    </row>
    <row r="6" customFormat="false" ht="17" hidden="false" customHeight="false" outlineLevel="0" collapsed="false">
      <c r="B6" s="25" t="s">
        <v>401</v>
      </c>
      <c r="C6" s="26" t="n">
        <v>0.907</v>
      </c>
      <c r="D6" s="26" t="n">
        <v>0.871</v>
      </c>
      <c r="E6" s="26" t="n">
        <v>0.889</v>
      </c>
      <c r="F6" s="26" t="n">
        <v>0.917</v>
      </c>
      <c r="G6" s="26" t="n">
        <v>0.877</v>
      </c>
      <c r="H6" s="26" t="n">
        <v>0.896</v>
      </c>
      <c r="I6" s="26" t="n">
        <v>0.884</v>
      </c>
      <c r="J6" s="26" t="n">
        <v>0.961</v>
      </c>
      <c r="K6" s="26" t="n">
        <v>0.935</v>
      </c>
      <c r="L6" s="26" t="n">
        <v>0.844</v>
      </c>
      <c r="M6" s="26" t="n">
        <v>0.961</v>
      </c>
      <c r="N6" s="26" t="n">
        <v>0.922</v>
      </c>
    </row>
    <row r="7" customFormat="false" ht="17" hidden="false" customHeight="false" outlineLevel="0" collapsed="false">
      <c r="B7" s="25" t="s">
        <v>378</v>
      </c>
      <c r="C7" s="26" t="n">
        <v>0.879</v>
      </c>
      <c r="D7" s="26" t="n">
        <v>0.89</v>
      </c>
      <c r="E7" s="26" t="n">
        <v>0.885</v>
      </c>
      <c r="F7" s="26" t="n">
        <v>0.825</v>
      </c>
      <c r="G7" s="26" t="n">
        <v>0.874</v>
      </c>
      <c r="H7" s="26" t="n">
        <v>0.851</v>
      </c>
      <c r="I7" s="26" t="n">
        <v>0.862</v>
      </c>
      <c r="J7" s="26" t="n">
        <v>0.96</v>
      </c>
      <c r="K7" s="26" t="n">
        <v>0.926</v>
      </c>
      <c r="L7" s="26" t="n">
        <v>0.854</v>
      </c>
      <c r="M7" s="26" t="n">
        <v>0.96</v>
      </c>
      <c r="N7" s="26" t="n">
        <v>0.925</v>
      </c>
    </row>
    <row r="8" customFormat="false" ht="17" hidden="false" customHeight="false" outlineLevel="0" collapsed="false">
      <c r="B8" s="25" t="s">
        <v>379</v>
      </c>
      <c r="C8" s="26" t="n">
        <v>0.759</v>
      </c>
      <c r="D8" s="26" t="n">
        <v>0.761</v>
      </c>
      <c r="E8" s="26" t="n">
        <v>0.76</v>
      </c>
      <c r="F8" s="26" t="n">
        <v>0.737</v>
      </c>
      <c r="G8" s="26" t="n">
        <v>0.778</v>
      </c>
      <c r="H8" s="26" t="n">
        <v>0.758</v>
      </c>
      <c r="I8" s="26" t="n">
        <v>0.823</v>
      </c>
      <c r="J8" s="26" t="n">
        <v>0.764</v>
      </c>
      <c r="K8" s="26" t="n">
        <v>0.784</v>
      </c>
      <c r="L8" s="26" t="n">
        <v>0.817</v>
      </c>
      <c r="M8" s="26" t="n">
        <v>0.803</v>
      </c>
      <c r="N8" s="26" t="n">
        <v>0.808</v>
      </c>
    </row>
    <row r="9" customFormat="false" ht="17" hidden="false" customHeight="false" outlineLevel="0" collapsed="false">
      <c r="B9" s="25" t="s">
        <v>380</v>
      </c>
      <c r="C9" s="26" t="n">
        <v>0.701</v>
      </c>
      <c r="D9" s="26" t="n">
        <v>0.717</v>
      </c>
      <c r="E9" s="26" t="n">
        <v>0.709</v>
      </c>
      <c r="F9" s="26" t="n">
        <v>0.668</v>
      </c>
      <c r="G9" s="26" t="n">
        <v>0.733</v>
      </c>
      <c r="H9" s="26" t="n">
        <v>0.701</v>
      </c>
      <c r="I9" s="26" t="n">
        <v>0.734</v>
      </c>
      <c r="J9" s="26" t="n">
        <v>0.569</v>
      </c>
      <c r="K9" s="26" t="n">
        <v>0.625</v>
      </c>
      <c r="L9" s="26" t="n">
        <v>0.783</v>
      </c>
      <c r="M9" s="26" t="n">
        <v>0.56</v>
      </c>
      <c r="N9" s="26" t="n">
        <v>0.634</v>
      </c>
    </row>
    <row r="10" customFormat="false" ht="17" hidden="false" customHeight="false" outlineLevel="0" collapsed="false">
      <c r="B10" s="25" t="s">
        <v>381</v>
      </c>
      <c r="C10" s="26" t="n">
        <v>0.711</v>
      </c>
      <c r="D10" s="26" t="n">
        <v>0.724</v>
      </c>
      <c r="E10" s="26" t="n">
        <v>0.718</v>
      </c>
      <c r="F10" s="26" t="n">
        <v>0.598</v>
      </c>
      <c r="G10" s="26" t="n">
        <v>0.747</v>
      </c>
      <c r="H10" s="26" t="n">
        <v>0.675</v>
      </c>
      <c r="I10" s="26" t="n">
        <v>0.308</v>
      </c>
      <c r="J10" s="26" t="n">
        <v>0.849</v>
      </c>
      <c r="K10" s="26" t="n">
        <v>0.664</v>
      </c>
      <c r="L10" s="26" t="n">
        <v>0.323</v>
      </c>
      <c r="M10" s="26" t="n">
        <v>0.825</v>
      </c>
      <c r="N10" s="26" t="n">
        <v>0.657</v>
      </c>
    </row>
    <row r="11" customFormat="false" ht="17" hidden="false" customHeight="false" outlineLevel="0" collapsed="false">
      <c r="B11" s="25" t="s">
        <v>382</v>
      </c>
      <c r="C11" s="26" t="n">
        <v>0.774</v>
      </c>
      <c r="D11" s="26" t="n">
        <v>0.768</v>
      </c>
      <c r="E11" s="26" t="n">
        <v>0.771</v>
      </c>
      <c r="F11" s="26" t="n">
        <v>0.789</v>
      </c>
      <c r="G11" s="26" t="n">
        <v>0.761</v>
      </c>
      <c r="H11" s="26" t="n">
        <v>0.775</v>
      </c>
      <c r="I11" s="26" t="n">
        <v>0.508</v>
      </c>
      <c r="J11" s="26" t="n">
        <v>0.938</v>
      </c>
      <c r="K11" s="26" t="n">
        <v>0.792</v>
      </c>
      <c r="L11" s="26" t="n">
        <v>0.523</v>
      </c>
      <c r="M11" s="26" t="n">
        <v>0.923</v>
      </c>
      <c r="N11" s="26" t="n">
        <v>0.789</v>
      </c>
    </row>
    <row r="14" customFormat="false" ht="17" hidden="false" customHeight="false" outlineLevel="0" collapsed="false">
      <c r="B14" s="14" t="s">
        <v>405</v>
      </c>
      <c r="C14" s="31" t="s">
        <v>407</v>
      </c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</row>
    <row r="15" customFormat="false" ht="17" hidden="false" customHeight="false" outlineLevel="0" collapsed="false">
      <c r="B15" s="14" t="s">
        <v>395</v>
      </c>
      <c r="C15" s="31" t="n">
        <v>1.1</v>
      </c>
      <c r="D15" s="31"/>
      <c r="E15" s="31"/>
      <c r="F15" s="31" t="n">
        <v>1.2</v>
      </c>
      <c r="G15" s="31"/>
      <c r="H15" s="31"/>
      <c r="I15" s="31" t="n">
        <v>2.1</v>
      </c>
      <c r="J15" s="31"/>
      <c r="K15" s="31"/>
      <c r="L15" s="31" t="n">
        <v>2.2</v>
      </c>
      <c r="M15" s="31"/>
      <c r="N15" s="31"/>
    </row>
    <row r="16" customFormat="false" ht="17" hidden="false" customHeight="false" outlineLevel="0" collapsed="false">
      <c r="B16" s="24"/>
      <c r="C16" s="32" t="s">
        <v>373</v>
      </c>
      <c r="D16" s="32" t="s">
        <v>374</v>
      </c>
      <c r="E16" s="32" t="s">
        <v>375</v>
      </c>
      <c r="F16" s="32" t="s">
        <v>373</v>
      </c>
      <c r="G16" s="32" t="s">
        <v>374</v>
      </c>
      <c r="H16" s="32" t="s">
        <v>375</v>
      </c>
      <c r="I16" s="32" t="s">
        <v>373</v>
      </c>
      <c r="J16" s="32" t="s">
        <v>374</v>
      </c>
      <c r="K16" s="32" t="s">
        <v>375</v>
      </c>
      <c r="L16" s="32" t="s">
        <v>373</v>
      </c>
      <c r="M16" s="32" t="s">
        <v>374</v>
      </c>
      <c r="N16" s="32" t="s">
        <v>375</v>
      </c>
    </row>
    <row r="17" customFormat="false" ht="17" hidden="false" customHeight="false" outlineLevel="0" collapsed="false">
      <c r="B17" s="25" t="s">
        <v>401</v>
      </c>
      <c r="C17" s="26" t="n">
        <v>0.914</v>
      </c>
      <c r="D17" s="26" t="n">
        <v>0.865</v>
      </c>
      <c r="E17" s="26" t="n">
        <v>0.89</v>
      </c>
      <c r="F17" s="26" t="n">
        <v>0.922</v>
      </c>
      <c r="G17" s="26" t="n">
        <v>0.901</v>
      </c>
      <c r="H17" s="26" t="n">
        <v>0.911</v>
      </c>
      <c r="I17" s="26" t="n">
        <v>0.906</v>
      </c>
      <c r="J17" s="26" t="n">
        <v>0.98</v>
      </c>
      <c r="K17" s="26" t="n">
        <v>0.958</v>
      </c>
      <c r="L17" s="26" t="n">
        <v>0.951</v>
      </c>
      <c r="M17" s="26" t="n">
        <v>0.981</v>
      </c>
      <c r="N17" s="26" t="n">
        <v>0.969</v>
      </c>
    </row>
    <row r="18" customFormat="false" ht="17" hidden="false" customHeight="false" outlineLevel="0" collapsed="false">
      <c r="B18" s="25" t="s">
        <v>378</v>
      </c>
      <c r="C18" s="26" t="n">
        <v>0.917</v>
      </c>
      <c r="D18" s="26" t="n">
        <v>0.891</v>
      </c>
      <c r="E18" s="26" t="n">
        <v>0.904</v>
      </c>
      <c r="F18" s="26" t="n">
        <v>0.848</v>
      </c>
      <c r="G18" s="26" t="n">
        <v>0.907</v>
      </c>
      <c r="H18" s="26" t="n">
        <v>0.878</v>
      </c>
      <c r="I18" s="26" t="n">
        <v>0.84</v>
      </c>
      <c r="J18" s="26" t="n">
        <v>0.976</v>
      </c>
      <c r="K18" s="26" t="n">
        <v>0.935</v>
      </c>
      <c r="L18" s="26" t="n">
        <v>0.93</v>
      </c>
      <c r="M18" s="26" t="n">
        <v>0.977</v>
      </c>
      <c r="N18" s="26" t="n">
        <v>0.958</v>
      </c>
    </row>
    <row r="19" customFormat="false" ht="17" hidden="false" customHeight="false" outlineLevel="0" collapsed="false">
      <c r="B19" s="25" t="s">
        <v>379</v>
      </c>
      <c r="C19" s="26" t="n">
        <v>0.823</v>
      </c>
      <c r="D19" s="26" t="n">
        <v>0.777</v>
      </c>
      <c r="E19" s="26" t="n">
        <v>0.8</v>
      </c>
      <c r="F19" s="26" t="n">
        <v>0.743</v>
      </c>
      <c r="G19" s="26" t="n">
        <v>0.819</v>
      </c>
      <c r="H19" s="26" t="n">
        <v>0.783</v>
      </c>
      <c r="I19" s="26" t="n">
        <v>0.83</v>
      </c>
      <c r="J19" s="26" t="n">
        <v>0.844</v>
      </c>
      <c r="K19" s="26" t="n">
        <v>0.84</v>
      </c>
      <c r="L19" s="26" t="n">
        <v>0.845</v>
      </c>
      <c r="M19" s="26" t="n">
        <v>0.897</v>
      </c>
      <c r="N19" s="26" t="n">
        <v>0.876</v>
      </c>
    </row>
    <row r="20" customFormat="false" ht="17" hidden="false" customHeight="false" outlineLevel="0" collapsed="false">
      <c r="B20" s="25" t="s">
        <v>380</v>
      </c>
      <c r="C20" s="26" t="n">
        <v>0.723</v>
      </c>
      <c r="D20" s="26" t="n">
        <v>0.716</v>
      </c>
      <c r="E20" s="26" t="n">
        <v>0.72</v>
      </c>
      <c r="F20" s="26" t="n">
        <v>0.651</v>
      </c>
      <c r="G20" s="26" t="n">
        <v>0.717</v>
      </c>
      <c r="H20" s="26" t="n">
        <v>0.685</v>
      </c>
      <c r="I20" s="26" t="n">
        <v>0.67</v>
      </c>
      <c r="J20" s="26" t="n">
        <v>0.584</v>
      </c>
      <c r="K20" s="26" t="n">
        <v>0.61</v>
      </c>
      <c r="L20" s="26" t="n">
        <v>0.768</v>
      </c>
      <c r="M20" s="26" t="n">
        <v>0.612</v>
      </c>
      <c r="N20" s="26" t="n">
        <v>0.674</v>
      </c>
    </row>
    <row r="21" customFormat="false" ht="17" hidden="false" customHeight="false" outlineLevel="0" collapsed="false">
      <c r="B21" s="25" t="s">
        <v>381</v>
      </c>
      <c r="C21" s="26" t="n">
        <v>0.62</v>
      </c>
      <c r="D21" s="26" t="n">
        <v>0.754</v>
      </c>
      <c r="E21" s="26" t="n">
        <v>0.687</v>
      </c>
      <c r="F21" s="26" t="n">
        <v>0.624</v>
      </c>
      <c r="G21" s="26" t="n">
        <v>0.692</v>
      </c>
      <c r="H21" s="26" t="n">
        <v>0.66</v>
      </c>
      <c r="I21" s="26" t="n">
        <v>0.302</v>
      </c>
      <c r="J21" s="26" t="n">
        <v>0.864</v>
      </c>
      <c r="K21" s="26" t="n">
        <v>0.697</v>
      </c>
      <c r="L21" s="26" t="n">
        <v>0.324</v>
      </c>
      <c r="M21" s="26" t="n">
        <v>0.841</v>
      </c>
      <c r="N21" s="26" t="n">
        <v>0.635</v>
      </c>
    </row>
    <row r="22" customFormat="false" ht="17" hidden="false" customHeight="false" outlineLevel="0" collapsed="false">
      <c r="B22" s="25" t="s">
        <v>382</v>
      </c>
      <c r="C22" s="26" t="n">
        <v>0.8</v>
      </c>
      <c r="D22" s="26" t="n">
        <v>0.745</v>
      </c>
      <c r="E22" s="26" t="n">
        <v>0.773</v>
      </c>
      <c r="F22" s="26" t="n">
        <v>0.755</v>
      </c>
      <c r="G22" s="26" t="n">
        <v>0.788</v>
      </c>
      <c r="H22" s="26" t="n">
        <v>0.773</v>
      </c>
      <c r="I22" s="26" t="n">
        <v>0.528</v>
      </c>
      <c r="J22" s="26" t="n">
        <v>0.972</v>
      </c>
      <c r="K22" s="26" t="n">
        <v>0.84</v>
      </c>
      <c r="L22" s="26" t="n">
        <v>0.5</v>
      </c>
      <c r="M22" s="26" t="n">
        <v>0.935</v>
      </c>
      <c r="N22" s="26" t="n">
        <v>0.761</v>
      </c>
    </row>
  </sheetData>
  <mergeCells count="11">
    <mergeCell ref="B2:N2"/>
    <mergeCell ref="C3:N3"/>
    <mergeCell ref="C4:E4"/>
    <mergeCell ref="F4:H4"/>
    <mergeCell ref="I4:K4"/>
    <mergeCell ref="L4:N4"/>
    <mergeCell ref="C14:N14"/>
    <mergeCell ref="C15:E15"/>
    <mergeCell ref="F15:H15"/>
    <mergeCell ref="I15:K15"/>
    <mergeCell ref="L15:N1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J2"/>
    </sheetView>
  </sheetViews>
  <sheetFormatPr defaultColWidth="10.82421875" defaultRowHeight="17" zeroHeight="false" outlineLevelRow="0" outlineLevelCol="0"/>
  <cols>
    <col collapsed="false" customWidth="false" hidden="false" outlineLevel="0" max="1" min="1" style="7" width="10.82"/>
    <col collapsed="false" customWidth="true" hidden="false" outlineLevel="0" max="2" min="2" style="7" width="29.66"/>
    <col collapsed="false" customWidth="true" hidden="false" outlineLevel="0" max="3" min="3" style="7" width="9.33"/>
    <col collapsed="false" customWidth="true" hidden="false" outlineLevel="0" max="4" min="4" style="7" width="9.99"/>
    <col collapsed="false" customWidth="true" hidden="false" outlineLevel="0" max="5" min="5" style="7" width="20.66"/>
    <col collapsed="false" customWidth="false" hidden="false" outlineLevel="0" max="257" min="6" style="7" width="10.82"/>
  </cols>
  <sheetData>
    <row r="2" customFormat="false" ht="17" hidden="false" customHeight="false" outlineLevel="0" collapsed="false">
      <c r="B2" s="21" t="s">
        <v>408</v>
      </c>
      <c r="C2" s="21"/>
      <c r="D2" s="21"/>
      <c r="E2" s="21"/>
      <c r="F2" s="21"/>
      <c r="G2" s="21"/>
      <c r="H2" s="21"/>
      <c r="I2" s="21"/>
      <c r="J2" s="21"/>
    </row>
    <row r="3" customFormat="false" ht="18" hidden="false" customHeight="false" outlineLevel="0" collapsed="false">
      <c r="B3" s="33"/>
    </row>
    <row r="4" customFormat="false" ht="17" hidden="false" customHeight="false" outlineLevel="0" collapsed="false">
      <c r="B4" s="7" t="s">
        <v>409</v>
      </c>
    </row>
    <row r="5" customFormat="false" ht="17" hidden="false" customHeight="false" outlineLevel="0" collapsed="false">
      <c r="B5" s="34" t="s">
        <v>410</v>
      </c>
      <c r="C5" s="34" t="s">
        <v>411</v>
      </c>
      <c r="D5" s="34" t="s">
        <v>412</v>
      </c>
      <c r="E5" s="34" t="s">
        <v>413</v>
      </c>
    </row>
    <row r="6" customFormat="false" ht="17" hidden="false" customHeight="false" outlineLevel="0" collapsed="false">
      <c r="B6" s="34" t="s">
        <v>373</v>
      </c>
      <c r="C6" s="35" t="n">
        <v>0.925</v>
      </c>
      <c r="D6" s="36" t="n">
        <v>0.851</v>
      </c>
      <c r="E6" s="36" t="n">
        <v>0.887</v>
      </c>
    </row>
    <row r="7" customFormat="false" ht="17" hidden="false" customHeight="false" outlineLevel="0" collapsed="false">
      <c r="B7" s="34" t="s">
        <v>374</v>
      </c>
      <c r="C7" s="35" t="n">
        <v>0.899</v>
      </c>
      <c r="D7" s="36" t="n">
        <v>0.77</v>
      </c>
      <c r="E7" s="36" t="n">
        <v>0.89</v>
      </c>
    </row>
    <row r="8" customFormat="false" ht="17" hidden="false" customHeight="false" outlineLevel="0" collapsed="false">
      <c r="B8" s="34" t="s">
        <v>375</v>
      </c>
      <c r="C8" s="35" t="n">
        <v>0.911</v>
      </c>
      <c r="D8" s="36" t="n">
        <v>0.81</v>
      </c>
      <c r="E8" s="36" t="n">
        <v>0.888</v>
      </c>
    </row>
    <row r="12" customFormat="false" ht="17" hidden="false" customHeight="false" outlineLevel="0" collapsed="false">
      <c r="B12" s="7" t="s">
        <v>409</v>
      </c>
    </row>
    <row r="13" customFormat="false" ht="17" hidden="false" customHeight="false" outlineLevel="0" collapsed="false">
      <c r="B13" s="34" t="s">
        <v>414</v>
      </c>
      <c r="C13" s="34" t="s">
        <v>411</v>
      </c>
      <c r="D13" s="34" t="s">
        <v>412</v>
      </c>
      <c r="E13" s="34" t="s">
        <v>413</v>
      </c>
    </row>
    <row r="14" customFormat="false" ht="17" hidden="false" customHeight="false" outlineLevel="0" collapsed="false">
      <c r="B14" s="34" t="s">
        <v>373</v>
      </c>
      <c r="C14" s="35" t="n">
        <v>0.917</v>
      </c>
      <c r="D14" s="36" t="n">
        <v>0.806</v>
      </c>
      <c r="E14" s="36" t="n">
        <v>0.853</v>
      </c>
    </row>
    <row r="15" customFormat="false" ht="17" hidden="false" customHeight="false" outlineLevel="0" collapsed="false">
      <c r="B15" s="34" t="s">
        <v>374</v>
      </c>
      <c r="C15" s="35" t="n">
        <v>0.967</v>
      </c>
      <c r="D15" s="36" t="n">
        <v>0.973</v>
      </c>
      <c r="E15" s="36" t="n">
        <v>0.979</v>
      </c>
    </row>
    <row r="16" customFormat="false" ht="17" hidden="false" customHeight="false" outlineLevel="0" collapsed="false">
      <c r="B16" s="34" t="s">
        <v>375</v>
      </c>
      <c r="C16" s="35" t="n">
        <v>0.951</v>
      </c>
      <c r="D16" s="36" t="n">
        <v>0.919</v>
      </c>
      <c r="E16" s="36" t="n">
        <v>0.938</v>
      </c>
    </row>
  </sheetData>
  <mergeCells count="1">
    <mergeCell ref="B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14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5T13:51:38Z</dcterms:created>
  <dc:creator/>
  <dc:description/>
  <dc:language>en-US</dc:language>
  <cp:lastModifiedBy>Marek Piatek</cp:lastModifiedBy>
  <dcterms:modified xsi:type="dcterms:W3CDTF">2013-06-14T08:24:21Z</dcterms:modified>
  <cp:revision>8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